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dams23\Dropbox\write\under review\MDDminusN\"/>
    </mc:Choice>
  </mc:AlternateContent>
  <xr:revisionPtr revIDLastSave="0" documentId="13_ncr:1_{674E43CA-17EF-46C2-A3CA-B04184011648}" xr6:coauthVersionLast="40" xr6:coauthVersionMax="40" xr10:uidLastSave="{00000000-0000-0000-0000-000000000000}"/>
  <bookViews>
    <workbookView xWindow="1920" yWindow="1395" windowWidth="18750" windowHeight="14070" xr2:uid="{A89D3014-CFC6-4D49-8839-03B60F9317CF}"/>
  </bookViews>
  <sheets>
    <sheet name="Table S1. Pairwise GWAS" sheetId="1" r:id="rId1"/>
  </sheets>
  <definedNames>
    <definedName name="_xlnm._FilterDatabase" localSheetId="0" hidden="1">'Table S1. Pairwise GWAS'!$A$2:$X$9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75" uniqueCount="221">
  <si>
    <t>Table S2. Pairwise GWAS association results showing chromosome, start and stop basepair of each segment, max Z-score assiation with each trait, log Bayes factors for each model, posterior probabilities of association (PPA), and MDD SNP hits within each region</t>
  </si>
  <si>
    <t>Association</t>
  </si>
  <si>
    <t>chr</t>
  </si>
  <si>
    <t>start BP</t>
  </si>
  <si>
    <t>stop BP</t>
  </si>
  <si>
    <t>max_abs_Z(Neuroticism)</t>
  </si>
  <si>
    <t>max_abs_Z(Depression)</t>
  </si>
  <si>
    <t>logBF(Neuroticism only)</t>
  </si>
  <si>
    <t>logBF(Depression only)</t>
  </si>
  <si>
    <t>logBF(Both)</t>
  </si>
  <si>
    <t>logBF(Separate)</t>
  </si>
  <si>
    <t>pi(Neuroticism only)</t>
  </si>
  <si>
    <t>pi(Depression only)</t>
  </si>
  <si>
    <t>pi(Both)</t>
  </si>
  <si>
    <t>pi(Separate)</t>
  </si>
  <si>
    <t>PPA(Neuroticism only)</t>
  </si>
  <si>
    <t>PPA(Depression only)</t>
  </si>
  <si>
    <t>PPA(Both)</t>
  </si>
  <si>
    <t>PPA(Separate)</t>
  </si>
  <si>
    <t>Top Depression SNP</t>
  </si>
  <si>
    <t>Depression alleles</t>
  </si>
  <si>
    <t>Depression p-value</t>
  </si>
  <si>
    <t>Top Neuroticism SNP</t>
  </si>
  <si>
    <t>Neuroticism alleles</t>
  </si>
  <si>
    <t>Neuroticism p-value</t>
  </si>
  <si>
    <t>Depression only</t>
  </si>
  <si>
    <t>rs10913112</t>
  </si>
  <si>
    <t>T/C</t>
  </si>
  <si>
    <t>rs2861557</t>
  </si>
  <si>
    <t>G/A</t>
  </si>
  <si>
    <t>rs4660091</t>
  </si>
  <si>
    <t>rs76260396</t>
  </si>
  <si>
    <t>G/C</t>
  </si>
  <si>
    <t>rs75990749</t>
  </si>
  <si>
    <t>C/G</t>
  </si>
  <si>
    <t>rs189113429</t>
  </si>
  <si>
    <t>C/A</t>
  </si>
  <si>
    <t>rs7036618</t>
  </si>
  <si>
    <t>A/C</t>
  </si>
  <si>
    <t>rs543363829</t>
  </si>
  <si>
    <t>rs77741769</t>
  </si>
  <si>
    <t>rs117808471</t>
  </si>
  <si>
    <t>A/G</t>
  </si>
  <si>
    <t>rs4143229</t>
  </si>
  <si>
    <t>rs4245326</t>
  </si>
  <si>
    <t>T/G</t>
  </si>
  <si>
    <t>rs1343605</t>
  </si>
  <si>
    <t>rs9536593</t>
  </si>
  <si>
    <t>rs834629</t>
  </si>
  <si>
    <t>rs1498422</t>
  </si>
  <si>
    <t>chr18_36904688_I</t>
  </si>
  <si>
    <t>D/I</t>
  </si>
  <si>
    <t>rs540503807</t>
  </si>
  <si>
    <t>Separate</t>
  </si>
  <si>
    <t>rs1460942</t>
  </si>
  <si>
    <t>A/T</t>
  </si>
  <si>
    <t>rs17591264</t>
  </si>
  <si>
    <t>C/T</t>
  </si>
  <si>
    <t>rs7636974</t>
  </si>
  <si>
    <t>rs4585149</t>
  </si>
  <si>
    <t>rs12202410</t>
  </si>
  <si>
    <t>rs9398586</t>
  </si>
  <si>
    <t>Both</t>
  </si>
  <si>
    <t>rs301802</t>
  </si>
  <si>
    <t>rs59214896</t>
  </si>
  <si>
    <t>rs2102341</t>
  </si>
  <si>
    <t>rs4653218</t>
  </si>
  <si>
    <t>chr1_80805232_I</t>
  </si>
  <si>
    <t>I/D</t>
  </si>
  <si>
    <t>rs57370931</t>
  </si>
  <si>
    <t>G/T</t>
  </si>
  <si>
    <t>rs2332571</t>
  </si>
  <si>
    <t>rs169235</t>
  </si>
  <si>
    <t>rs12052908</t>
  </si>
  <si>
    <t>rs7578651</t>
  </si>
  <si>
    <t>rs11682175</t>
  </si>
  <si>
    <t>rs2678897</t>
  </si>
  <si>
    <t>rs848293</t>
  </si>
  <si>
    <t>rs78323352</t>
  </si>
  <si>
    <t>rs4423558</t>
  </si>
  <si>
    <t>rs7567451</t>
  </si>
  <si>
    <t>rs13012596</t>
  </si>
  <si>
    <t>rs4673866</t>
  </si>
  <si>
    <t>rs34215985</t>
  </si>
  <si>
    <t>rs3923787</t>
  </si>
  <si>
    <t>chr5_93209053_I</t>
  </si>
  <si>
    <t>rs7723944</t>
  </si>
  <si>
    <t>chr5_103942055_D</t>
  </si>
  <si>
    <t>rs30266</t>
  </si>
  <si>
    <t>rs11135349</t>
  </si>
  <si>
    <t>rs10434704</t>
  </si>
  <si>
    <t>rs2064219</t>
  </si>
  <si>
    <t>rs483143</t>
  </si>
  <si>
    <t>rs6905391</t>
  </si>
  <si>
    <t>rs35017208</t>
  </si>
  <si>
    <t>rs7771570</t>
  </si>
  <si>
    <t>rs240764</t>
  </si>
  <si>
    <t>chr7_1959634_D</t>
  </si>
  <si>
    <t>rs868754</t>
  </si>
  <si>
    <t>chr7_2109647_D</t>
  </si>
  <si>
    <t>rs2056477</t>
  </si>
  <si>
    <t>rs10950398</t>
  </si>
  <si>
    <t>rs57506017</t>
  </si>
  <si>
    <t>T/A</t>
  </si>
  <si>
    <t>rs10959913</t>
  </si>
  <si>
    <t>rs72700239</t>
  </si>
  <si>
    <t>rs3793577</t>
  </si>
  <si>
    <t>rs10757410</t>
  </si>
  <si>
    <t>rs77457816</t>
  </si>
  <si>
    <t>rs10973289</t>
  </si>
  <si>
    <t>rs10821163</t>
  </si>
  <si>
    <t>rs7857183</t>
  </si>
  <si>
    <t>rs4629949</t>
  </si>
  <si>
    <t>rs2149351</t>
  </si>
  <si>
    <t>rs61867293</t>
  </si>
  <si>
    <t>rs11599236</t>
  </si>
  <si>
    <t>rs1806153</t>
  </si>
  <si>
    <t>rs2071754</t>
  </si>
  <si>
    <t>rs2509805</t>
  </si>
  <si>
    <t>rs10896636</t>
  </si>
  <si>
    <t>rs10830201</t>
  </si>
  <si>
    <t>rs496939</t>
  </si>
  <si>
    <t>rs7130926</t>
  </si>
  <si>
    <t>rs7111031</t>
  </si>
  <si>
    <t>chr13_99101059_I</t>
  </si>
  <si>
    <t>rs4772079</t>
  </si>
  <si>
    <t>rs1950829</t>
  </si>
  <si>
    <t>rs11157298</t>
  </si>
  <si>
    <t>rs8063603</t>
  </si>
  <si>
    <t>rs7198928</t>
  </si>
  <si>
    <t>rs3785232</t>
  </si>
  <si>
    <t>rs7200826</t>
  </si>
  <si>
    <t>rs4781349</t>
  </si>
  <si>
    <t>rs7502590</t>
  </si>
  <si>
    <t>rs62083318</t>
  </si>
  <si>
    <t>rs11082011</t>
  </si>
  <si>
    <t>rs12958048</t>
  </si>
  <si>
    <t>rs56403421</t>
  </si>
  <si>
    <t>rs5758265</t>
  </si>
  <si>
    <t>rs11090045</t>
  </si>
  <si>
    <t>Neuroticism only</t>
  </si>
  <si>
    <t>rs13418620</t>
  </si>
  <si>
    <t>rs2042555</t>
  </si>
  <si>
    <t>rs148691916</t>
  </si>
  <si>
    <t>rs10497655</t>
  </si>
  <si>
    <t>rs117430659</t>
  </si>
  <si>
    <t>rs6773869</t>
  </si>
  <si>
    <t>rs2085224</t>
  </si>
  <si>
    <t>rs1542212</t>
  </si>
  <si>
    <t>rs147035326</t>
  </si>
  <si>
    <t>rs189298483</t>
  </si>
  <si>
    <t>rs56243409</t>
  </si>
  <si>
    <t>rs1282545</t>
  </si>
  <si>
    <t>rs79992946</t>
  </si>
  <si>
    <t>rs6791611</t>
  </si>
  <si>
    <t>rs143200386</t>
  </si>
  <si>
    <t>rs7696796</t>
  </si>
  <si>
    <t>chr5_108339015_I</t>
  </si>
  <si>
    <t>rs13163891</t>
  </si>
  <si>
    <t>rs137966363</t>
  </si>
  <si>
    <t>rs17508548</t>
  </si>
  <si>
    <t>rs6926141</t>
  </si>
  <si>
    <t>rs11759026</t>
  </si>
  <si>
    <t>chr7_74080861_D</t>
  </si>
  <si>
    <t>rs60668206</t>
  </si>
  <si>
    <t>rs117612392</t>
  </si>
  <si>
    <t>rs802425</t>
  </si>
  <si>
    <t>rs1949990</t>
  </si>
  <si>
    <t>rs2690837</t>
  </si>
  <si>
    <t>rs10233018</t>
  </si>
  <si>
    <t>rs13239186</t>
  </si>
  <si>
    <t>rs146406701</t>
  </si>
  <si>
    <t>rs2407746</t>
  </si>
  <si>
    <t>rs56218435</t>
  </si>
  <si>
    <t>rs2921036</t>
  </si>
  <si>
    <t>chr8_9310425_D</t>
  </si>
  <si>
    <t>rs2054349</t>
  </si>
  <si>
    <t>rs4240658</t>
  </si>
  <si>
    <t>rs6982308</t>
  </si>
  <si>
    <t>rs75220994</t>
  </si>
  <si>
    <t>rs7005884</t>
  </si>
  <si>
    <t>rs41421244</t>
  </si>
  <si>
    <t>rs10097870</t>
  </si>
  <si>
    <t>rs73211808</t>
  </si>
  <si>
    <t>rs7814925</t>
  </si>
  <si>
    <t>rs10973243</t>
  </si>
  <si>
    <t>rs2380937</t>
  </si>
  <si>
    <t>chr10_116503625_I</t>
  </si>
  <si>
    <t>rs860626</t>
  </si>
  <si>
    <t>rs147323685</t>
  </si>
  <si>
    <t>rs34862781</t>
  </si>
  <si>
    <t>rs112181005</t>
  </si>
  <si>
    <t>rs7107356</t>
  </si>
  <si>
    <t>rs10850835</t>
  </si>
  <si>
    <t>rs6606710</t>
  </si>
  <si>
    <t>rs60145217</t>
  </si>
  <si>
    <t>rs1275411</t>
  </si>
  <si>
    <t>rs2332700</t>
  </si>
  <si>
    <t>rs4140799</t>
  </si>
  <si>
    <t>rs151303101</t>
  </si>
  <si>
    <t>rs12441402</t>
  </si>
  <si>
    <t>rs16976564</t>
  </si>
  <si>
    <t>rs4362360</t>
  </si>
  <si>
    <t>rs148448030</t>
  </si>
  <si>
    <t>rs1870293</t>
  </si>
  <si>
    <t>rs77198753</t>
  </si>
  <si>
    <t>rs1050846</t>
  </si>
  <si>
    <t>rs59972802</t>
  </si>
  <si>
    <t>rs1109451</t>
  </si>
  <si>
    <t>rs117521606</t>
  </si>
  <si>
    <t>rs77804065</t>
  </si>
  <si>
    <t>rs7225626</t>
  </si>
  <si>
    <t>rs2244497</t>
  </si>
  <si>
    <t>rs118031630</t>
  </si>
  <si>
    <t>rs77484855</t>
  </si>
  <si>
    <t>rs147745092</t>
  </si>
  <si>
    <t>rs8100891</t>
  </si>
  <si>
    <t>rs4803848</t>
  </si>
  <si>
    <t>rs534666677</t>
  </si>
  <si>
    <t>rs2425002</t>
  </si>
  <si>
    <t>rs491144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2">
    <border>
      <left/>
      <right/>
      <top/>
      <bottom/>
      <diagonal/>
    </border>
    <border>
      <left/>
      <right/>
      <top style="thin">
        <color auto="1"/>
      </top>
      <bottom/>
      <diagonal/>
    </border>
  </borders>
  <cellStyleXfs count="4">
    <xf numFmtId="0" fontId="0" fillId="0" borderId="0"/>
    <xf numFmtId="0" fontId="3" fillId="2" borderId="0" applyNumberFormat="0" applyBorder="0" applyAlignment="0" applyProtection="0"/>
    <xf numFmtId="0" fontId="4" fillId="0" borderId="0"/>
    <xf numFmtId="0" fontId="1" fillId="0" borderId="0"/>
  </cellStyleXfs>
  <cellXfs count="11">
    <xf numFmtId="0" fontId="0" fillId="0" borderId="0" xfId="0"/>
    <xf numFmtId="0" fontId="3" fillId="2" borderId="0" xfId="1" applyAlignment="1"/>
    <xf numFmtId="0" fontId="4" fillId="0" borderId="0" xfId="2"/>
    <xf numFmtId="0" fontId="2" fillId="0" borderId="0" xfId="3" applyFont="1"/>
    <xf numFmtId="0" fontId="1" fillId="0" borderId="0" xfId="3"/>
    <xf numFmtId="11" fontId="1" fillId="0" borderId="0" xfId="3" applyNumberFormat="1"/>
    <xf numFmtId="0" fontId="1" fillId="0" borderId="1" xfId="3" applyBorder="1"/>
    <xf numFmtId="11" fontId="1" fillId="0" borderId="1" xfId="3" applyNumberFormat="1" applyBorder="1"/>
    <xf numFmtId="0" fontId="2" fillId="0" borderId="1" xfId="3" applyFont="1" applyBorder="1"/>
    <xf numFmtId="11" fontId="2" fillId="0" borderId="1" xfId="3" applyNumberFormat="1" applyFont="1" applyBorder="1"/>
    <xf numFmtId="11" fontId="2" fillId="0" borderId="0" xfId="3" applyNumberFormat="1" applyFont="1"/>
  </cellXfs>
  <cellStyles count="4">
    <cellStyle name="Good" xfId="1" builtinId="26"/>
    <cellStyle name="Normal" xfId="0" builtinId="0"/>
    <cellStyle name="Normal 2" xfId="2" xr:uid="{C169DA8C-3B2D-1145-B5D0-264490782E0B}"/>
    <cellStyle name="Normal 3" xfId="3" xr:uid="{7057E376-DF85-A74A-A12A-70E5A957F83A}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8F20E6-6C20-654F-A9B8-935A76A8AFDB}">
  <dimension ref="A1:X92"/>
  <sheetViews>
    <sheetView tabSelected="1" workbookViewId="0">
      <selection activeCell="C13" sqref="C13:D13"/>
    </sheetView>
  </sheetViews>
  <sheetFormatPr defaultColWidth="10.875" defaultRowHeight="15.75" x14ac:dyDescent="0.25"/>
  <cols>
    <col min="1" max="1" width="15.5" style="4" customWidth="1"/>
    <col min="2" max="4" width="10.875" style="4"/>
    <col min="5" max="5" width="21.5" style="4" customWidth="1"/>
    <col min="6" max="6" width="21" style="4" customWidth="1"/>
    <col min="7" max="7" width="16.125" style="4" customWidth="1"/>
    <col min="8" max="8" width="20.375" style="4" customWidth="1"/>
    <col min="9" max="9" width="10.875" style="4" customWidth="1"/>
    <col min="10" max="10" width="14.625" style="4" customWidth="1"/>
    <col min="11" max="11" width="17.125" style="4" customWidth="1"/>
    <col min="12" max="12" width="16.5" style="4" customWidth="1"/>
    <col min="13" max="13" width="10.875" style="4"/>
    <col min="14" max="14" width="10.875" style="4" customWidth="1"/>
    <col min="15" max="15" width="19" style="4" customWidth="1"/>
    <col min="16" max="16" width="18" style="4" customWidth="1"/>
    <col min="17" max="17" width="10.875" style="4"/>
    <col min="18" max="18" width="13.375" style="4" customWidth="1"/>
    <col min="19" max="19" width="16.625" style="4" customWidth="1"/>
    <col min="20" max="20" width="10.875" style="4"/>
    <col min="21" max="21" width="16.125" style="4" customWidth="1"/>
    <col min="22" max="22" width="18.625" style="4" customWidth="1"/>
    <col min="23" max="23" width="10.875" style="4"/>
    <col min="24" max="24" width="17.625" style="4" customWidth="1"/>
    <col min="25" max="16384" width="10.875" style="4"/>
  </cols>
  <sheetData>
    <row r="1" spans="1:24" s="2" customFormat="1" ht="39.75" customHeight="1" x14ac:dyDescent="0.2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</row>
    <row r="2" spans="1:24" x14ac:dyDescent="0.25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3" t="s">
        <v>19</v>
      </c>
      <c r="T2" s="3" t="s">
        <v>20</v>
      </c>
      <c r="U2" s="3" t="s">
        <v>21</v>
      </c>
      <c r="V2" s="3" t="s">
        <v>22</v>
      </c>
      <c r="W2" s="3" t="s">
        <v>23</v>
      </c>
      <c r="X2" s="3" t="s">
        <v>24</v>
      </c>
    </row>
    <row r="3" spans="1:24" x14ac:dyDescent="0.25">
      <c r="A3" s="4" t="s">
        <v>25</v>
      </c>
      <c r="B3" s="4">
        <v>1</v>
      </c>
      <c r="C3" s="4">
        <v>175090094</v>
      </c>
      <c r="D3" s="4">
        <v>177433216</v>
      </c>
      <c r="E3" s="4">
        <v>3.843</v>
      </c>
      <c r="F3" s="4">
        <v>5.54</v>
      </c>
      <c r="G3" s="4">
        <v>-1.9229499999999999</v>
      </c>
      <c r="H3" s="4">
        <v>6.3144900000000002</v>
      </c>
      <c r="I3" s="4">
        <v>3.7316500000000001</v>
      </c>
      <c r="J3" s="4">
        <v>4.3912199999999997</v>
      </c>
      <c r="K3" s="4">
        <v>5.3835599999999997E-2</v>
      </c>
      <c r="L3" s="4">
        <v>9.6870600000000008E-3</v>
      </c>
      <c r="M3" s="4">
        <v>6.8874599999999994E-2</v>
      </c>
      <c r="N3" s="4">
        <v>1.16679E-2</v>
      </c>
      <c r="O3" s="5">
        <v>7.8431400000000004E-4</v>
      </c>
      <c r="P3" s="3">
        <v>0.53344100000000005</v>
      </c>
      <c r="Q3" s="5">
        <v>0.28657700000000003</v>
      </c>
      <c r="R3" s="4">
        <v>9.3890199999999993E-2</v>
      </c>
      <c r="S3" s="4" t="s">
        <v>26</v>
      </c>
      <c r="T3" s="4" t="s">
        <v>27</v>
      </c>
      <c r="U3" s="5">
        <v>3.0180000000000003E-8</v>
      </c>
      <c r="V3" s="4" t="s">
        <v>28</v>
      </c>
      <c r="W3" s="4" t="s">
        <v>29</v>
      </c>
      <c r="X3" s="5">
        <v>5.0968282590542801E-5</v>
      </c>
    </row>
    <row r="4" spans="1:24" x14ac:dyDescent="0.25">
      <c r="A4" s="4" t="s">
        <v>25</v>
      </c>
      <c r="B4" s="4">
        <v>1</v>
      </c>
      <c r="C4" s="4">
        <v>241582668</v>
      </c>
      <c r="D4" s="4">
        <v>242070731</v>
      </c>
      <c r="E4" s="4">
        <v>3.028</v>
      </c>
      <c r="F4" s="4">
        <v>5.4640000000000004</v>
      </c>
      <c r="G4" s="4">
        <v>-3.2219000000000002</v>
      </c>
      <c r="H4" s="4">
        <v>6.06724</v>
      </c>
      <c r="I4" s="4">
        <v>2.7898000000000001</v>
      </c>
      <c r="J4" s="4">
        <v>2.8431000000000002</v>
      </c>
      <c r="K4" s="4">
        <v>5.3835599999999997E-2</v>
      </c>
      <c r="L4" s="4">
        <v>9.6870600000000008E-3</v>
      </c>
      <c r="M4" s="4">
        <v>6.8874599999999994E-2</v>
      </c>
      <c r="N4" s="4">
        <v>1.16679E-2</v>
      </c>
      <c r="O4" s="5">
        <v>3.3759799999999999E-4</v>
      </c>
      <c r="P4" s="3">
        <v>0.65727400000000002</v>
      </c>
      <c r="Q4" s="5">
        <v>0.17629400000000001</v>
      </c>
      <c r="R4" s="4">
        <v>3.1500599999999997E-2</v>
      </c>
      <c r="S4" s="4" t="s">
        <v>30</v>
      </c>
      <c r="T4" s="4" t="s">
        <v>27</v>
      </c>
      <c r="U4" s="5">
        <v>4.6439999999999998E-8</v>
      </c>
      <c r="V4" s="4" t="s">
        <v>31</v>
      </c>
      <c r="W4" s="4" t="s">
        <v>32</v>
      </c>
      <c r="X4" s="5">
        <v>4.1946912488256702E-4</v>
      </c>
    </row>
    <row r="5" spans="1:24" x14ac:dyDescent="0.25">
      <c r="A5" s="4" t="s">
        <v>25</v>
      </c>
      <c r="B5" s="4">
        <v>4</v>
      </c>
      <c r="C5" s="4">
        <v>174267226</v>
      </c>
      <c r="D5" s="4">
        <v>176568716</v>
      </c>
      <c r="E5" s="4">
        <v>3.4220000000000002</v>
      </c>
      <c r="F5" s="4">
        <v>4.1369999999999996</v>
      </c>
      <c r="G5" s="4">
        <v>-2.6287099999999999</v>
      </c>
      <c r="H5" s="4">
        <v>3.1101899999999998E-2</v>
      </c>
      <c r="I5" s="4">
        <v>-2.92774</v>
      </c>
      <c r="J5" s="4">
        <v>-2.59816</v>
      </c>
      <c r="K5" s="4">
        <v>5.3835599999999997E-2</v>
      </c>
      <c r="L5" s="4">
        <v>9.6870600000000008E-3</v>
      </c>
      <c r="M5" s="4">
        <v>6.8874599999999994E-2</v>
      </c>
      <c r="N5" s="4">
        <v>1.16679E-2</v>
      </c>
      <c r="O5" s="4">
        <v>4.4436600000000003E-3</v>
      </c>
      <c r="P5" s="3">
        <v>1.1428900000000001E-2</v>
      </c>
      <c r="Q5" s="4">
        <v>4.2156399999999997E-3</v>
      </c>
      <c r="R5" s="5">
        <v>9.9295700000000004E-4</v>
      </c>
      <c r="S5" s="4" t="s">
        <v>33</v>
      </c>
      <c r="T5" s="4" t="s">
        <v>34</v>
      </c>
      <c r="U5" s="5">
        <v>2.2209999999999998E-8</v>
      </c>
      <c r="V5" s="4" t="s">
        <v>35</v>
      </c>
      <c r="W5" s="4" t="s">
        <v>36</v>
      </c>
      <c r="X5" s="5">
        <v>2.58463963576984E-6</v>
      </c>
    </row>
    <row r="6" spans="1:24" x14ac:dyDescent="0.25">
      <c r="A6" s="4" t="s">
        <v>25</v>
      </c>
      <c r="B6" s="4">
        <v>9</v>
      </c>
      <c r="C6" s="4">
        <v>1919632</v>
      </c>
      <c r="D6" s="4">
        <v>3184864</v>
      </c>
      <c r="E6" s="4">
        <v>3.4039999999999999</v>
      </c>
      <c r="F6" s="4">
        <v>5.4930000000000003</v>
      </c>
      <c r="G6" s="4">
        <v>-2.4694099999999999</v>
      </c>
      <c r="H6" s="4">
        <v>6.0712200000000003</v>
      </c>
      <c r="I6" s="4">
        <v>4.02583</v>
      </c>
      <c r="J6" s="4">
        <v>3.6007799999999999</v>
      </c>
      <c r="K6" s="4">
        <v>5.3835599999999997E-2</v>
      </c>
      <c r="L6" s="4">
        <v>9.6870600000000008E-3</v>
      </c>
      <c r="M6" s="4">
        <v>6.8874599999999994E-2</v>
      </c>
      <c r="N6" s="4">
        <v>1.16679E-2</v>
      </c>
      <c r="O6" s="5">
        <v>4.8766599999999999E-4</v>
      </c>
      <c r="P6" s="3">
        <v>0.449152</v>
      </c>
      <c r="Q6" s="5">
        <v>0.41300999999999999</v>
      </c>
      <c r="R6" s="4">
        <v>4.5740000000000003E-2</v>
      </c>
      <c r="S6" s="4" t="s">
        <v>37</v>
      </c>
      <c r="T6" s="4" t="s">
        <v>38</v>
      </c>
      <c r="U6" s="5">
        <v>3.9249999999999997E-8</v>
      </c>
      <c r="V6" s="4" t="s">
        <v>39</v>
      </c>
      <c r="W6" s="4" t="s">
        <v>27</v>
      </c>
      <c r="X6" s="5">
        <v>2.0412678712552901E-4</v>
      </c>
    </row>
    <row r="7" spans="1:24" x14ac:dyDescent="0.25">
      <c r="A7" s="4" t="s">
        <v>25</v>
      </c>
      <c r="B7" s="4">
        <v>12</v>
      </c>
      <c r="C7" s="4">
        <v>119758725</v>
      </c>
      <c r="D7" s="4">
        <v>121988899</v>
      </c>
      <c r="E7" s="4">
        <v>3.887</v>
      </c>
      <c r="F7" s="4">
        <v>5.226</v>
      </c>
      <c r="G7" s="4">
        <v>-0.71814299999999998</v>
      </c>
      <c r="H7" s="4">
        <v>5.2899000000000003</v>
      </c>
      <c r="I7" s="4">
        <v>2.7899699999999998</v>
      </c>
      <c r="J7" s="4">
        <v>4.5716400000000004</v>
      </c>
      <c r="K7" s="4">
        <v>5.3835599999999997E-2</v>
      </c>
      <c r="L7" s="4">
        <v>9.6870600000000008E-3</v>
      </c>
      <c r="M7" s="4">
        <v>6.8874599999999994E-2</v>
      </c>
      <c r="N7" s="4">
        <v>1.16679E-2</v>
      </c>
      <c r="O7" s="4">
        <v>5.1955999999999999E-3</v>
      </c>
      <c r="P7" s="3">
        <v>0.38020500000000002</v>
      </c>
      <c r="Q7" s="4">
        <v>0.22191</v>
      </c>
      <c r="R7" s="4">
        <v>0.223297</v>
      </c>
      <c r="S7" s="4" t="s">
        <v>40</v>
      </c>
      <c r="T7" s="4" t="s">
        <v>27</v>
      </c>
      <c r="U7" s="5">
        <v>2.5329999999999999E-8</v>
      </c>
      <c r="V7" s="4" t="s">
        <v>41</v>
      </c>
      <c r="W7" s="4" t="s">
        <v>42</v>
      </c>
      <c r="X7" s="5">
        <v>8.9949758153003497E-6</v>
      </c>
    </row>
    <row r="8" spans="1:24" x14ac:dyDescent="0.25">
      <c r="A8" s="4" t="s">
        <v>25</v>
      </c>
      <c r="B8" s="4">
        <v>13</v>
      </c>
      <c r="C8" s="4">
        <v>43109248</v>
      </c>
      <c r="D8" s="4">
        <v>44901189</v>
      </c>
      <c r="E8" s="4">
        <v>3.177</v>
      </c>
      <c r="F8" s="4">
        <v>5.4710000000000001</v>
      </c>
      <c r="G8" s="4">
        <v>-2.5949800000000001</v>
      </c>
      <c r="H8" s="4">
        <v>5.5690099999999996</v>
      </c>
      <c r="I8" s="4">
        <v>2.2343700000000002</v>
      </c>
      <c r="J8" s="4">
        <v>2.9737200000000001</v>
      </c>
      <c r="K8" s="4">
        <v>5.3835599999999997E-2</v>
      </c>
      <c r="L8" s="4">
        <v>9.6870600000000008E-3</v>
      </c>
      <c r="M8" s="4">
        <v>6.8874599999999994E-2</v>
      </c>
      <c r="N8" s="4">
        <v>1.16679E-2</v>
      </c>
      <c r="O8" s="5">
        <v>9.4087200000000004E-4</v>
      </c>
      <c r="P8" s="3">
        <v>0.59460100000000005</v>
      </c>
      <c r="Q8" s="5">
        <v>0.150618</v>
      </c>
      <c r="R8" s="4">
        <v>5.3444999999999999E-2</v>
      </c>
      <c r="S8" s="4" t="s">
        <v>43</v>
      </c>
      <c r="T8" s="4" t="s">
        <v>38</v>
      </c>
      <c r="U8" s="5">
        <v>2.5049999999999999E-8</v>
      </c>
      <c r="V8" s="4" t="s">
        <v>44</v>
      </c>
      <c r="W8" s="4" t="s">
        <v>45</v>
      </c>
      <c r="X8" s="5">
        <v>4.1792658672130598E-4</v>
      </c>
    </row>
    <row r="9" spans="1:24" x14ac:dyDescent="0.25">
      <c r="A9" s="4" t="s">
        <v>25</v>
      </c>
      <c r="B9" s="4">
        <v>13</v>
      </c>
      <c r="C9" s="4">
        <v>53340133</v>
      </c>
      <c r="D9" s="4">
        <v>54681048</v>
      </c>
      <c r="E9" s="4">
        <v>3.407</v>
      </c>
      <c r="F9" s="4">
        <v>8.6999999999999993</v>
      </c>
      <c r="G9" s="4">
        <v>-2.3493599999999999</v>
      </c>
      <c r="H9" s="4">
        <v>27.915199999999999</v>
      </c>
      <c r="I9" s="4">
        <v>23.955200000000001</v>
      </c>
      <c r="J9" s="4">
        <v>25.5657</v>
      </c>
      <c r="K9" s="4">
        <v>5.3835599999999997E-2</v>
      </c>
      <c r="L9" s="4">
        <v>9.6870600000000008E-3</v>
      </c>
      <c r="M9" s="4">
        <v>6.8874599999999994E-2</v>
      </c>
      <c r="N9" s="4">
        <v>1.16679E-2</v>
      </c>
      <c r="O9" s="5">
        <v>3.1920899999999999E-13</v>
      </c>
      <c r="P9" s="3">
        <v>0.79970699999999995</v>
      </c>
      <c r="Q9" s="5">
        <v>0.108389</v>
      </c>
      <c r="R9" s="4">
        <v>9.1903799999999994E-2</v>
      </c>
      <c r="S9" s="4" t="s">
        <v>46</v>
      </c>
      <c r="T9" s="4" t="s">
        <v>38</v>
      </c>
      <c r="U9" s="5">
        <v>3.093E-18</v>
      </c>
      <c r="V9" s="4" t="s">
        <v>47</v>
      </c>
      <c r="W9" s="4" t="s">
        <v>38</v>
      </c>
      <c r="X9" s="5">
        <v>3.6358001230014301E-4</v>
      </c>
    </row>
    <row r="10" spans="1:24" x14ac:dyDescent="0.25">
      <c r="A10" s="4" t="s">
        <v>25</v>
      </c>
      <c r="B10" s="4">
        <v>15</v>
      </c>
      <c r="C10" s="4">
        <v>37460759</v>
      </c>
      <c r="D10" s="4">
        <v>38528399</v>
      </c>
      <c r="E10" s="4">
        <v>3.6269999999999998</v>
      </c>
      <c r="F10" s="4">
        <v>6.6230000000000002</v>
      </c>
      <c r="G10" s="4">
        <v>-1.6189100000000001</v>
      </c>
      <c r="H10" s="4">
        <v>13.613200000000001</v>
      </c>
      <c r="I10" s="4">
        <v>11.304600000000001</v>
      </c>
      <c r="J10" s="4">
        <v>11.993600000000001</v>
      </c>
      <c r="K10" s="4">
        <v>5.3835599999999997E-2</v>
      </c>
      <c r="L10" s="4">
        <v>9.6870600000000008E-3</v>
      </c>
      <c r="M10" s="4">
        <v>6.8874599999999994E-2</v>
      </c>
      <c r="N10" s="4">
        <v>1.16679E-2</v>
      </c>
      <c r="O10" s="5">
        <v>6.92882E-7</v>
      </c>
      <c r="P10" s="3">
        <v>0.514069</v>
      </c>
      <c r="Q10" s="5">
        <v>0.36329499999999998</v>
      </c>
      <c r="R10" s="4">
        <v>0.12257999999999999</v>
      </c>
      <c r="S10" s="4" t="s">
        <v>48</v>
      </c>
      <c r="T10" s="4" t="s">
        <v>27</v>
      </c>
      <c r="U10" s="5">
        <v>2.971E-11</v>
      </c>
      <c r="V10" s="4" t="s">
        <v>49</v>
      </c>
      <c r="W10" s="4" t="s">
        <v>27</v>
      </c>
      <c r="X10" s="5">
        <v>2.8608823606272101E-4</v>
      </c>
    </row>
    <row r="11" spans="1:24" x14ac:dyDescent="0.25">
      <c r="A11" s="4" t="s">
        <v>25</v>
      </c>
      <c r="B11" s="4">
        <v>18</v>
      </c>
      <c r="C11" s="4">
        <v>36365883</v>
      </c>
      <c r="D11" s="4">
        <v>37682827</v>
      </c>
      <c r="E11" s="4">
        <v>3.6110000000000002</v>
      </c>
      <c r="F11" s="4">
        <v>5.3479999999999999</v>
      </c>
      <c r="G11" s="4">
        <v>-1.2197100000000001</v>
      </c>
      <c r="H11" s="4">
        <v>4.7653100000000004</v>
      </c>
      <c r="I11" s="4">
        <v>2.6368399999999999</v>
      </c>
      <c r="J11" s="4">
        <v>3.54501</v>
      </c>
      <c r="K11" s="4">
        <v>5.3835599999999997E-2</v>
      </c>
      <c r="L11" s="4">
        <v>9.6870600000000008E-3</v>
      </c>
      <c r="M11" s="4">
        <v>6.8874599999999994E-2</v>
      </c>
      <c r="N11" s="4">
        <v>1.16679E-2</v>
      </c>
      <c r="O11" s="4">
        <v>4.7105599999999999E-3</v>
      </c>
      <c r="P11" s="3">
        <v>0.33686500000000003</v>
      </c>
      <c r="Q11" s="4">
        <v>0.28506500000000001</v>
      </c>
      <c r="R11" s="4">
        <v>0.119753</v>
      </c>
      <c r="S11" s="4" t="s">
        <v>50</v>
      </c>
      <c r="T11" s="4" t="s">
        <v>51</v>
      </c>
      <c r="U11" s="5">
        <v>3.8029999999999997E-8</v>
      </c>
      <c r="V11" s="4" t="s">
        <v>52</v>
      </c>
      <c r="W11" s="4" t="s">
        <v>36</v>
      </c>
      <c r="X11" s="5">
        <v>8.4957162715612096E-5</v>
      </c>
    </row>
    <row r="12" spans="1:24" s="6" customFormat="1" x14ac:dyDescent="0.25">
      <c r="A12" s="6" t="s">
        <v>53</v>
      </c>
      <c r="B12" s="6">
        <v>1</v>
      </c>
      <c r="C12" s="6">
        <v>71689479</v>
      </c>
      <c r="D12" s="6">
        <v>74323399</v>
      </c>
      <c r="E12" s="6">
        <v>5.3959999999999999</v>
      </c>
      <c r="F12" s="6">
        <v>7.6449999999999996</v>
      </c>
      <c r="G12" s="6">
        <v>4.6955999999999998</v>
      </c>
      <c r="H12" s="6">
        <v>20.104900000000001</v>
      </c>
      <c r="I12" s="6">
        <v>16.898399999999999</v>
      </c>
      <c r="J12" s="6">
        <v>24.8005</v>
      </c>
      <c r="K12" s="6">
        <v>5.3835599999999997E-2</v>
      </c>
      <c r="L12" s="6">
        <v>9.6870600000000008E-3</v>
      </c>
      <c r="M12" s="6">
        <v>6.8874599999999994E-2</v>
      </c>
      <c r="N12" s="6">
        <v>1.16679E-2</v>
      </c>
      <c r="O12" s="7">
        <v>8.4800699999999996E-9</v>
      </c>
      <c r="P12" s="6">
        <v>7.5110899999999998E-3</v>
      </c>
      <c r="Q12" s="7">
        <v>2.1627299999999999E-3</v>
      </c>
      <c r="R12" s="8">
        <v>0.99032600000000004</v>
      </c>
      <c r="S12" s="6" t="s">
        <v>54</v>
      </c>
      <c r="T12" s="6" t="s">
        <v>55</v>
      </c>
      <c r="U12" s="7">
        <v>1.9079999999999999E-14</v>
      </c>
      <c r="V12" s="6" t="s">
        <v>56</v>
      </c>
      <c r="W12" s="6" t="s">
        <v>57</v>
      </c>
      <c r="X12" s="7">
        <v>6.7577169935528595E-8</v>
      </c>
    </row>
    <row r="13" spans="1:24" x14ac:dyDescent="0.25">
      <c r="A13" s="4" t="s">
        <v>53</v>
      </c>
      <c r="B13" s="4">
        <v>3</v>
      </c>
      <c r="C13" s="4">
        <v>157313589</v>
      </c>
      <c r="D13" s="4">
        <v>159477493</v>
      </c>
      <c r="E13" s="4">
        <v>5.5110000000000001</v>
      </c>
      <c r="F13" s="4">
        <v>6.032</v>
      </c>
      <c r="G13" s="4">
        <v>4.8121999999999998</v>
      </c>
      <c r="H13" s="4">
        <v>10.417299999999999</v>
      </c>
      <c r="I13" s="4">
        <v>10.558</v>
      </c>
      <c r="J13" s="4">
        <v>15.2295</v>
      </c>
      <c r="K13" s="4">
        <v>5.3835599999999997E-2</v>
      </c>
      <c r="L13" s="4">
        <v>9.6870600000000008E-3</v>
      </c>
      <c r="M13" s="4">
        <v>6.8874599999999994E-2</v>
      </c>
      <c r="N13" s="4">
        <v>1.16679E-2</v>
      </c>
      <c r="O13" s="5">
        <v>1.2992900000000001E-4</v>
      </c>
      <c r="P13" s="4">
        <v>6.3548800000000003E-3</v>
      </c>
      <c r="Q13" s="5">
        <v>5.2008699999999998E-2</v>
      </c>
      <c r="R13" s="3">
        <v>0.94149000000000005</v>
      </c>
      <c r="S13" s="4" t="s">
        <v>58</v>
      </c>
      <c r="T13" s="4" t="s">
        <v>34</v>
      </c>
      <c r="U13" s="5">
        <v>1.1700000000000001E-9</v>
      </c>
      <c r="V13" s="4" t="s">
        <v>59</v>
      </c>
      <c r="W13" s="4" t="s">
        <v>57</v>
      </c>
      <c r="X13" s="5">
        <v>3.5620499073084498E-8</v>
      </c>
    </row>
    <row r="14" spans="1:24" x14ac:dyDescent="0.25">
      <c r="A14" s="4" t="s">
        <v>53</v>
      </c>
      <c r="B14" s="4">
        <v>6</v>
      </c>
      <c r="C14" s="4">
        <v>97848219</v>
      </c>
      <c r="D14" s="4">
        <v>100627492</v>
      </c>
      <c r="E14" s="4">
        <v>6.101</v>
      </c>
      <c r="F14" s="4">
        <v>5.5220000000000002</v>
      </c>
      <c r="G14" s="4">
        <v>9.5106699999999993</v>
      </c>
      <c r="H14" s="4">
        <v>5.3788099999999996</v>
      </c>
      <c r="I14" s="4">
        <v>7.99017</v>
      </c>
      <c r="J14" s="4">
        <v>14.8895</v>
      </c>
      <c r="K14" s="4">
        <v>5.3835599999999997E-2</v>
      </c>
      <c r="L14" s="4">
        <v>9.6870600000000008E-3</v>
      </c>
      <c r="M14" s="4">
        <v>6.8874599999999994E-2</v>
      </c>
      <c r="N14" s="4">
        <v>1.16679E-2</v>
      </c>
      <c r="O14" s="4">
        <v>2.0719600000000001E-2</v>
      </c>
      <c r="P14" s="5">
        <v>5.9849599999999997E-5</v>
      </c>
      <c r="Q14" s="4">
        <v>5.79468E-3</v>
      </c>
      <c r="R14" s="3">
        <v>0.97340099999999996</v>
      </c>
      <c r="S14" s="4" t="s">
        <v>60</v>
      </c>
      <c r="T14" s="4" t="s">
        <v>55</v>
      </c>
      <c r="U14" s="5">
        <v>1.885E-8</v>
      </c>
      <c r="V14" s="4" t="s">
        <v>61</v>
      </c>
      <c r="W14" s="4" t="s">
        <v>29</v>
      </c>
      <c r="X14" s="5">
        <v>8.3406519740866401E-10</v>
      </c>
    </row>
    <row r="15" spans="1:24" s="6" customFormat="1" x14ac:dyDescent="0.25">
      <c r="A15" s="6" t="s">
        <v>62</v>
      </c>
      <c r="B15" s="6">
        <v>1</v>
      </c>
      <c r="C15" s="6">
        <v>7252366</v>
      </c>
      <c r="D15" s="6">
        <v>9358243</v>
      </c>
      <c r="E15" s="6">
        <v>4.9020000000000001</v>
      </c>
      <c r="F15" s="6">
        <v>5.7140000000000004</v>
      </c>
      <c r="G15" s="6">
        <v>1.85198</v>
      </c>
      <c r="H15" s="6">
        <v>6.6055599999999997</v>
      </c>
      <c r="I15" s="6">
        <v>13.5671</v>
      </c>
      <c r="J15" s="6">
        <v>8.3111599999999992</v>
      </c>
      <c r="K15" s="6">
        <v>5.3835599999999997E-2</v>
      </c>
      <c r="L15" s="6">
        <v>9.6870600000000008E-3</v>
      </c>
      <c r="M15" s="6">
        <v>6.8874599999999994E-2</v>
      </c>
      <c r="N15" s="6">
        <v>1.16679E-2</v>
      </c>
      <c r="O15" s="7">
        <v>6.37919E-6</v>
      </c>
      <c r="P15" s="7">
        <v>1.33151E-4</v>
      </c>
      <c r="Q15" s="9">
        <v>0.99896200000000002</v>
      </c>
      <c r="R15" s="7">
        <v>8.8282499999999995E-4</v>
      </c>
      <c r="S15" s="6" t="s">
        <v>63</v>
      </c>
      <c r="T15" s="6" t="s">
        <v>55</v>
      </c>
      <c r="U15" s="7">
        <v>8.9939999999999993E-9</v>
      </c>
      <c r="V15" s="6" t="s">
        <v>64</v>
      </c>
      <c r="W15" s="6" t="s">
        <v>29</v>
      </c>
      <c r="X15" s="7">
        <v>8.4742251792330495E-7</v>
      </c>
    </row>
    <row r="16" spans="1:24" x14ac:dyDescent="0.25">
      <c r="A16" s="4" t="s">
        <v>62</v>
      </c>
      <c r="B16" s="4">
        <v>1</v>
      </c>
      <c r="C16" s="4">
        <v>34800325</v>
      </c>
      <c r="D16" s="4">
        <v>37544223</v>
      </c>
      <c r="E16" s="4">
        <v>6.7839999999999998</v>
      </c>
      <c r="F16" s="4">
        <v>4.9710000000000001</v>
      </c>
      <c r="G16" s="4">
        <v>12.902699999999999</v>
      </c>
      <c r="H16" s="4">
        <v>2.8225500000000001</v>
      </c>
      <c r="I16" s="4">
        <v>19.992599999999999</v>
      </c>
      <c r="J16" s="4">
        <v>15.673400000000001</v>
      </c>
      <c r="K16" s="4">
        <v>5.3835599999999997E-2</v>
      </c>
      <c r="L16" s="4">
        <v>9.6870600000000008E-3</v>
      </c>
      <c r="M16" s="4">
        <v>6.8874599999999994E-2</v>
      </c>
      <c r="N16" s="4">
        <v>1.16679E-2</v>
      </c>
      <c r="O16" s="5">
        <v>6.4960599999999995E-4</v>
      </c>
      <c r="P16" s="5">
        <v>4.8980000000000003E-9</v>
      </c>
      <c r="Q16" s="10">
        <v>0.99710200000000004</v>
      </c>
      <c r="R16" s="4">
        <v>2.2485000000000001E-3</v>
      </c>
      <c r="S16" s="4" t="s">
        <v>65</v>
      </c>
      <c r="T16" s="4" t="s">
        <v>27</v>
      </c>
      <c r="U16" s="5">
        <v>6.0050000000000001E-7</v>
      </c>
      <c r="V16" s="4" t="s">
        <v>66</v>
      </c>
      <c r="W16" s="4" t="s">
        <v>57</v>
      </c>
      <c r="X16" s="5">
        <v>1.1668096170609601E-11</v>
      </c>
    </row>
    <row r="17" spans="1:24" x14ac:dyDescent="0.25">
      <c r="A17" s="4" t="s">
        <v>62</v>
      </c>
      <c r="B17" s="4">
        <v>1</v>
      </c>
      <c r="C17" s="4">
        <v>79666153</v>
      </c>
      <c r="D17" s="4">
        <v>81352249</v>
      </c>
      <c r="E17" s="4">
        <v>4.1669999999999998</v>
      </c>
      <c r="F17" s="4">
        <v>5.4080000000000004</v>
      </c>
      <c r="G17" s="4">
        <v>0.341113</v>
      </c>
      <c r="H17" s="4">
        <v>6.3761099999999997</v>
      </c>
      <c r="I17" s="4">
        <v>9.0511400000000002</v>
      </c>
      <c r="J17" s="4">
        <v>6.7071699999999996</v>
      </c>
      <c r="K17" s="4">
        <v>5.3835599999999997E-2</v>
      </c>
      <c r="L17" s="4">
        <v>9.6870600000000008E-3</v>
      </c>
      <c r="M17" s="4">
        <v>6.8874599999999994E-2</v>
      </c>
      <c r="N17" s="4">
        <v>1.16679E-2</v>
      </c>
      <c r="O17" s="5">
        <v>1.25458E-4</v>
      </c>
      <c r="P17" s="4">
        <v>9.4316799999999996E-3</v>
      </c>
      <c r="Q17" s="10">
        <v>0.97320600000000002</v>
      </c>
      <c r="R17" s="4">
        <v>1.5818499999999999E-2</v>
      </c>
      <c r="S17" s="4" t="s">
        <v>67</v>
      </c>
      <c r="T17" s="4" t="s">
        <v>68</v>
      </c>
      <c r="U17" s="5">
        <v>1.434E-8</v>
      </c>
      <c r="V17" s="4" t="s">
        <v>69</v>
      </c>
      <c r="W17" s="4" t="s">
        <v>70</v>
      </c>
      <c r="X17" s="5">
        <v>2.5438997931298001E-5</v>
      </c>
    </row>
    <row r="18" spans="1:24" x14ac:dyDescent="0.25">
      <c r="A18" s="4" t="s">
        <v>62</v>
      </c>
      <c r="B18" s="4">
        <v>1</v>
      </c>
      <c r="C18" s="4">
        <v>181146814</v>
      </c>
      <c r="D18" s="4">
        <v>182754545</v>
      </c>
      <c r="E18" s="4">
        <v>5.7140000000000004</v>
      </c>
      <c r="F18" s="4">
        <v>5.4160000000000004</v>
      </c>
      <c r="G18" s="4">
        <v>6.3310700000000004</v>
      </c>
      <c r="H18" s="4">
        <v>4.7782299999999998</v>
      </c>
      <c r="I18" s="4">
        <v>12.9977</v>
      </c>
      <c r="J18" s="4">
        <v>11.1046</v>
      </c>
      <c r="K18" s="4">
        <v>5.3835599999999997E-2</v>
      </c>
      <c r="L18" s="4">
        <v>9.6870600000000008E-3</v>
      </c>
      <c r="M18" s="4">
        <v>6.8874599999999994E-2</v>
      </c>
      <c r="N18" s="4">
        <v>1.16679E-2</v>
      </c>
      <c r="O18" s="5">
        <v>9.6905299999999999E-4</v>
      </c>
      <c r="P18" s="5">
        <v>3.6904699999999999E-5</v>
      </c>
      <c r="Q18" s="10">
        <v>0.97411199999999998</v>
      </c>
      <c r="R18" s="4">
        <v>2.4854299999999999E-2</v>
      </c>
      <c r="S18" s="4" t="s">
        <v>71</v>
      </c>
      <c r="T18" s="4" t="s">
        <v>27</v>
      </c>
      <c r="U18" s="5">
        <v>6.0860000000000004E-8</v>
      </c>
      <c r="V18" s="4" t="s">
        <v>72</v>
      </c>
      <c r="W18" s="4" t="s">
        <v>29</v>
      </c>
      <c r="X18" s="5">
        <v>3.9728301673368097E-9</v>
      </c>
    </row>
    <row r="19" spans="1:24" x14ac:dyDescent="0.25">
      <c r="A19" s="4" t="s">
        <v>62</v>
      </c>
      <c r="B19" s="4">
        <v>2</v>
      </c>
      <c r="C19" s="4">
        <v>21052728</v>
      </c>
      <c r="D19" s="4">
        <v>23339877</v>
      </c>
      <c r="E19" s="4">
        <v>5.4589999999999996</v>
      </c>
      <c r="F19" s="4">
        <v>5.101</v>
      </c>
      <c r="G19" s="4">
        <v>5.19055</v>
      </c>
      <c r="H19" s="4">
        <v>4.8563499999999999</v>
      </c>
      <c r="I19" s="4">
        <v>13.370799999999999</v>
      </c>
      <c r="J19" s="4">
        <v>10.0251</v>
      </c>
      <c r="K19" s="4">
        <v>5.3835599999999997E-2</v>
      </c>
      <c r="L19" s="4">
        <v>9.6870600000000008E-3</v>
      </c>
      <c r="M19" s="4">
        <v>6.8874599999999994E-2</v>
      </c>
      <c r="N19" s="4">
        <v>1.16679E-2</v>
      </c>
      <c r="O19" s="5">
        <v>2.17612E-4</v>
      </c>
      <c r="P19" s="5">
        <v>2.80326E-5</v>
      </c>
      <c r="Q19" s="10">
        <v>0.99380299999999999</v>
      </c>
      <c r="R19" s="4">
        <v>5.9325599999999999E-3</v>
      </c>
      <c r="S19" s="4" t="s">
        <v>73</v>
      </c>
      <c r="T19" s="4" t="s">
        <v>55</v>
      </c>
      <c r="U19" s="5">
        <v>1.8199999999999999E-7</v>
      </c>
      <c r="V19" s="4" t="s">
        <v>74</v>
      </c>
      <c r="W19" s="4" t="s">
        <v>57</v>
      </c>
      <c r="X19" s="5">
        <v>4.2354542988140097E-8</v>
      </c>
    </row>
    <row r="20" spans="1:24" x14ac:dyDescent="0.25">
      <c r="A20" s="4" t="s">
        <v>62</v>
      </c>
      <c r="B20" s="4">
        <v>2</v>
      </c>
      <c r="C20" s="4">
        <v>57429923</v>
      </c>
      <c r="D20" s="4">
        <v>58296497</v>
      </c>
      <c r="E20" s="4">
        <v>5.9029999999999996</v>
      </c>
      <c r="F20" s="4">
        <v>5.7039999999999997</v>
      </c>
      <c r="G20" s="4">
        <v>8.4760000000000009</v>
      </c>
      <c r="H20" s="4">
        <v>7.6292299999999997</v>
      </c>
      <c r="I20" s="4">
        <v>17.1616</v>
      </c>
      <c r="J20" s="4">
        <v>16.099399999999999</v>
      </c>
      <c r="K20" s="4">
        <v>5.3835599999999997E-2</v>
      </c>
      <c r="L20" s="4">
        <v>9.6870600000000008E-3</v>
      </c>
      <c r="M20" s="4">
        <v>6.8874599999999994E-2</v>
      </c>
      <c r="N20" s="4">
        <v>1.16679E-2</v>
      </c>
      <c r="O20" s="5">
        <v>1.2477000000000001E-4</v>
      </c>
      <c r="P20" s="5">
        <v>9.6268400000000001E-6</v>
      </c>
      <c r="Q20" s="10">
        <v>0.94455</v>
      </c>
      <c r="R20" s="4">
        <v>5.5315499999999997E-2</v>
      </c>
      <c r="S20" s="4" t="s">
        <v>75</v>
      </c>
      <c r="T20" s="4" t="s">
        <v>27</v>
      </c>
      <c r="U20" s="5">
        <v>1.1690000000000001E-8</v>
      </c>
      <c r="V20" s="4" t="s">
        <v>76</v>
      </c>
      <c r="W20" s="4" t="s">
        <v>42</v>
      </c>
      <c r="X20" s="5">
        <v>3.56040990035958E-9</v>
      </c>
    </row>
    <row r="21" spans="1:24" x14ac:dyDescent="0.25">
      <c r="A21" s="4" t="s">
        <v>62</v>
      </c>
      <c r="B21" s="4">
        <v>2</v>
      </c>
      <c r="C21" s="4">
        <v>58299326</v>
      </c>
      <c r="D21" s="4">
        <v>60290360</v>
      </c>
      <c r="E21" s="4">
        <v>5.56</v>
      </c>
      <c r="F21" s="4">
        <v>4.8520000000000003</v>
      </c>
      <c r="G21" s="4">
        <v>6.0658300000000001</v>
      </c>
      <c r="H21" s="4">
        <v>2.2158500000000001</v>
      </c>
      <c r="I21" s="4">
        <v>11.7538</v>
      </c>
      <c r="J21" s="4">
        <v>8.2617200000000004</v>
      </c>
      <c r="K21" s="4">
        <v>5.3835599999999997E-2</v>
      </c>
      <c r="L21" s="4">
        <v>9.6870600000000008E-3</v>
      </c>
      <c r="M21" s="4">
        <v>6.8874599999999994E-2</v>
      </c>
      <c r="N21" s="4">
        <v>1.16679E-2</v>
      </c>
      <c r="O21" s="4">
        <v>2.6261700000000002E-3</v>
      </c>
      <c r="P21" s="5">
        <v>1.00558E-5</v>
      </c>
      <c r="Q21" s="3">
        <v>0.99215100000000001</v>
      </c>
      <c r="R21" s="4">
        <v>5.1157199999999998E-3</v>
      </c>
      <c r="S21" s="4" t="s">
        <v>77</v>
      </c>
      <c r="T21" s="4" t="s">
        <v>42</v>
      </c>
      <c r="U21" s="5">
        <v>1.2219999999999999E-6</v>
      </c>
      <c r="V21" s="4" t="s">
        <v>78</v>
      </c>
      <c r="W21" s="4" t="s">
        <v>27</v>
      </c>
      <c r="X21" s="5">
        <v>1.3158306550959201E-8</v>
      </c>
    </row>
    <row r="22" spans="1:24" x14ac:dyDescent="0.25">
      <c r="A22" s="4" t="s">
        <v>62</v>
      </c>
      <c r="B22" s="4">
        <v>2</v>
      </c>
      <c r="C22" s="4">
        <v>155392530</v>
      </c>
      <c r="D22" s="4">
        <v>157558583</v>
      </c>
      <c r="E22" s="4">
        <v>5.694</v>
      </c>
      <c r="F22" s="4">
        <v>5.0250000000000004</v>
      </c>
      <c r="G22" s="4">
        <v>6.2750700000000004</v>
      </c>
      <c r="H22" s="4">
        <v>3.5459800000000001</v>
      </c>
      <c r="I22" s="4">
        <v>15.0435</v>
      </c>
      <c r="J22" s="4">
        <v>9.6288300000000007</v>
      </c>
      <c r="K22" s="4">
        <v>5.3835599999999997E-2</v>
      </c>
      <c r="L22" s="4">
        <v>9.6870600000000008E-3</v>
      </c>
      <c r="M22" s="4">
        <v>6.8874599999999994E-2</v>
      </c>
      <c r="N22" s="4">
        <v>1.16679E-2</v>
      </c>
      <c r="O22" s="5">
        <v>1.2149700000000001E-4</v>
      </c>
      <c r="P22" s="5">
        <v>1.42712E-6</v>
      </c>
      <c r="Q22" s="10">
        <v>0.99912000000000001</v>
      </c>
      <c r="R22" s="5">
        <v>7.5336800000000003E-4</v>
      </c>
      <c r="S22" s="4" t="s">
        <v>79</v>
      </c>
      <c r="T22" s="4" t="s">
        <v>45</v>
      </c>
      <c r="U22" s="5">
        <v>3.3159999999999998E-7</v>
      </c>
      <c r="V22" s="4" t="s">
        <v>80</v>
      </c>
      <c r="W22" s="4" t="s">
        <v>45</v>
      </c>
      <c r="X22" s="5">
        <v>1.2405092300422299E-8</v>
      </c>
    </row>
    <row r="23" spans="1:24" x14ac:dyDescent="0.25">
      <c r="A23" s="4" t="s">
        <v>62</v>
      </c>
      <c r="B23" s="4">
        <v>2</v>
      </c>
      <c r="C23" s="4">
        <v>214015305</v>
      </c>
      <c r="D23" s="4">
        <v>215570362</v>
      </c>
      <c r="E23" s="4">
        <v>5.72</v>
      </c>
      <c r="F23" s="4">
        <v>4.7690000000000001</v>
      </c>
      <c r="G23" s="4">
        <v>8.5037099999999999</v>
      </c>
      <c r="H23" s="4">
        <v>2.99837</v>
      </c>
      <c r="I23" s="4">
        <v>13.248799999999999</v>
      </c>
      <c r="J23" s="4">
        <v>11.494899999999999</v>
      </c>
      <c r="K23" s="4">
        <v>5.3835599999999997E-2</v>
      </c>
      <c r="L23" s="4">
        <v>9.6870600000000008E-3</v>
      </c>
      <c r="M23" s="4">
        <v>6.8874599999999994E-2</v>
      </c>
      <c r="N23" s="4">
        <v>1.16679E-2</v>
      </c>
      <c r="O23" s="4">
        <v>6.5585499999999998E-3</v>
      </c>
      <c r="P23" s="5">
        <v>4.79723E-6</v>
      </c>
      <c r="Q23" s="3">
        <v>0.96511599999999997</v>
      </c>
      <c r="R23" s="4">
        <v>2.8299299999999999E-2</v>
      </c>
      <c r="S23" s="4" t="s">
        <v>81</v>
      </c>
      <c r="T23" s="4" t="s">
        <v>45</v>
      </c>
      <c r="U23" s="5">
        <v>1.855E-6</v>
      </c>
      <c r="V23" s="4" t="s">
        <v>82</v>
      </c>
      <c r="W23" s="4" t="s">
        <v>29</v>
      </c>
      <c r="X23" s="5">
        <v>1.06807069659369E-8</v>
      </c>
    </row>
    <row r="24" spans="1:24" x14ac:dyDescent="0.25">
      <c r="A24" s="4" t="s">
        <v>62</v>
      </c>
      <c r="B24" s="4">
        <v>4</v>
      </c>
      <c r="C24" s="4">
        <v>40205742</v>
      </c>
      <c r="D24" s="4">
        <v>42211367</v>
      </c>
      <c r="E24" s="4">
        <v>4.8369999999999997</v>
      </c>
      <c r="F24" s="4">
        <v>5.7060000000000004</v>
      </c>
      <c r="G24" s="4">
        <v>2.6873100000000001</v>
      </c>
      <c r="H24" s="4">
        <v>7.7478600000000002</v>
      </c>
      <c r="I24" s="4">
        <v>13.4413</v>
      </c>
      <c r="J24" s="4">
        <v>10.421099999999999</v>
      </c>
      <c r="K24" s="4">
        <v>5.3835599999999997E-2</v>
      </c>
      <c r="L24" s="4">
        <v>9.6870600000000008E-3</v>
      </c>
      <c r="M24" s="4">
        <v>6.8874599999999994E-2</v>
      </c>
      <c r="N24" s="4">
        <v>1.16679E-2</v>
      </c>
      <c r="O24" s="5">
        <v>1.6551499999999999E-5</v>
      </c>
      <c r="P24" s="5">
        <v>4.6960200000000001E-4</v>
      </c>
      <c r="Q24" s="10">
        <v>0.99130200000000002</v>
      </c>
      <c r="R24" s="4">
        <v>8.1941199999999992E-3</v>
      </c>
      <c r="S24" s="4" t="s">
        <v>83</v>
      </c>
      <c r="T24" s="4" t="s">
        <v>34</v>
      </c>
      <c r="U24" s="5">
        <v>3.1319999999999999E-9</v>
      </c>
      <c r="V24" s="4" t="s">
        <v>84</v>
      </c>
      <c r="W24" s="4" t="s">
        <v>42</v>
      </c>
      <c r="X24" s="5">
        <v>1.59624665429939E-7</v>
      </c>
    </row>
    <row r="25" spans="1:24" x14ac:dyDescent="0.25">
      <c r="A25" s="4" t="s">
        <v>62</v>
      </c>
      <c r="B25" s="4">
        <v>5</v>
      </c>
      <c r="C25" s="4">
        <v>91869073</v>
      </c>
      <c r="D25" s="4">
        <v>93803817</v>
      </c>
      <c r="E25" s="4">
        <v>5.5209999999999999</v>
      </c>
      <c r="F25" s="4">
        <v>4.383</v>
      </c>
      <c r="G25" s="4">
        <v>7.8185399999999996</v>
      </c>
      <c r="H25" s="4">
        <v>2.0473400000000002</v>
      </c>
      <c r="I25" s="4">
        <v>11.811299999999999</v>
      </c>
      <c r="J25" s="4">
        <v>9.8572500000000005</v>
      </c>
      <c r="K25" s="4">
        <v>5.3835599999999997E-2</v>
      </c>
      <c r="L25" s="4">
        <v>9.6870600000000008E-3</v>
      </c>
      <c r="M25" s="4">
        <v>6.8874599999999994E-2</v>
      </c>
      <c r="N25" s="4">
        <v>1.16679E-2</v>
      </c>
      <c r="O25" s="4">
        <v>1.38856E-2</v>
      </c>
      <c r="P25" s="5">
        <v>7.7855000000000003E-6</v>
      </c>
      <c r="Q25" s="3">
        <v>0.96290299999999995</v>
      </c>
      <c r="R25" s="4">
        <v>2.3114800000000001E-2</v>
      </c>
      <c r="S25" s="4" t="s">
        <v>85</v>
      </c>
      <c r="T25" s="4" t="s">
        <v>68</v>
      </c>
      <c r="U25" s="5">
        <v>7.5889999999999997E-6</v>
      </c>
      <c r="V25" s="4" t="s">
        <v>86</v>
      </c>
      <c r="W25" s="4" t="s">
        <v>42</v>
      </c>
      <c r="X25" s="5">
        <v>3.3620177345437902E-8</v>
      </c>
    </row>
    <row r="26" spans="1:24" x14ac:dyDescent="0.25">
      <c r="A26" s="4" t="s">
        <v>62</v>
      </c>
      <c r="B26" s="4">
        <v>5</v>
      </c>
      <c r="C26" s="4">
        <v>103322064</v>
      </c>
      <c r="D26" s="4">
        <v>104845257</v>
      </c>
      <c r="E26" s="4">
        <v>4.6959999999999997</v>
      </c>
      <c r="F26" s="4">
        <v>5.7169999999999996</v>
      </c>
      <c r="G26" s="4">
        <v>0.81063600000000002</v>
      </c>
      <c r="H26" s="4">
        <v>7.5571599999999997</v>
      </c>
      <c r="I26" s="4">
        <v>11.630599999999999</v>
      </c>
      <c r="J26" s="4">
        <v>8.3326100000000007</v>
      </c>
      <c r="K26" s="4">
        <v>5.3835599999999997E-2</v>
      </c>
      <c r="L26" s="4">
        <v>9.6870600000000008E-3</v>
      </c>
      <c r="M26" s="4">
        <v>6.8874599999999994E-2</v>
      </c>
      <c r="N26" s="4">
        <v>1.16679E-2</v>
      </c>
      <c r="O26" s="5">
        <v>1.54933E-5</v>
      </c>
      <c r="P26" s="4">
        <v>2.3727100000000001E-3</v>
      </c>
      <c r="Q26" s="10">
        <v>0.99129599999999995</v>
      </c>
      <c r="R26" s="4">
        <v>6.2061099999999999E-3</v>
      </c>
      <c r="S26" s="4" t="s">
        <v>87</v>
      </c>
      <c r="T26" s="4" t="s">
        <v>68</v>
      </c>
      <c r="U26" s="5">
        <v>1.006E-9</v>
      </c>
      <c r="V26" s="4" t="s">
        <v>88</v>
      </c>
      <c r="W26" s="4" t="s">
        <v>42</v>
      </c>
      <c r="X26" s="5">
        <v>1.4859356422870101E-6</v>
      </c>
    </row>
    <row r="27" spans="1:24" x14ac:dyDescent="0.25">
      <c r="A27" s="4" t="s">
        <v>62</v>
      </c>
      <c r="B27" s="4">
        <v>5</v>
      </c>
      <c r="C27" s="4">
        <v>163773596</v>
      </c>
      <c r="D27" s="4">
        <v>165634456</v>
      </c>
      <c r="E27" s="4">
        <v>5.0359999999999996</v>
      </c>
      <c r="F27" s="4">
        <v>5.8129999999999997</v>
      </c>
      <c r="G27" s="4">
        <v>3.3380899999999998</v>
      </c>
      <c r="H27" s="4">
        <v>8.2469599999999996</v>
      </c>
      <c r="I27" s="4">
        <v>15.843</v>
      </c>
      <c r="J27" s="4">
        <v>11.5136</v>
      </c>
      <c r="K27" s="4">
        <v>5.3835599999999997E-2</v>
      </c>
      <c r="L27" s="4">
        <v>9.6870600000000008E-3</v>
      </c>
      <c r="M27" s="4">
        <v>6.8874599999999994E-2</v>
      </c>
      <c r="N27" s="4">
        <v>1.16679E-2</v>
      </c>
      <c r="O27" s="5">
        <v>2.8918399999999998E-6</v>
      </c>
      <c r="P27" s="5">
        <v>7.05005E-5</v>
      </c>
      <c r="Q27" s="10">
        <v>0.99769799999999997</v>
      </c>
      <c r="R27" s="4">
        <v>2.2268000000000001E-3</v>
      </c>
      <c r="S27" s="4" t="s">
        <v>89</v>
      </c>
      <c r="T27" s="4" t="s">
        <v>38</v>
      </c>
      <c r="U27" s="5">
        <v>1.2179999999999999E-9</v>
      </c>
      <c r="V27" s="4" t="s">
        <v>90</v>
      </c>
      <c r="W27" s="4" t="s">
        <v>57</v>
      </c>
      <c r="X27" s="5">
        <v>3.3651156937549099E-7</v>
      </c>
    </row>
    <row r="28" spans="1:24" x14ac:dyDescent="0.25">
      <c r="A28" s="4" t="s">
        <v>62</v>
      </c>
      <c r="B28" s="4">
        <v>6</v>
      </c>
      <c r="C28" s="4">
        <v>26887930</v>
      </c>
      <c r="D28" s="4">
        <v>28014597</v>
      </c>
      <c r="E28" s="4">
        <v>5.351</v>
      </c>
      <c r="F28" s="4">
        <v>5.758</v>
      </c>
      <c r="G28" s="4">
        <v>6.1265099999999997</v>
      </c>
      <c r="H28" s="4">
        <v>7.7191599999999996</v>
      </c>
      <c r="I28" s="4">
        <v>14.8299</v>
      </c>
      <c r="J28" s="4">
        <v>13.8414</v>
      </c>
      <c r="K28" s="4">
        <v>5.3835599999999997E-2</v>
      </c>
      <c r="L28" s="4">
        <v>9.6870600000000008E-3</v>
      </c>
      <c r="M28" s="4">
        <v>6.8874599999999994E-2</v>
      </c>
      <c r="N28" s="4">
        <v>1.16679E-2</v>
      </c>
      <c r="O28" s="5">
        <v>1.22044E-4</v>
      </c>
      <c r="P28" s="5">
        <v>1.0797400000000001E-4</v>
      </c>
      <c r="Q28" s="10">
        <v>0.94047899999999995</v>
      </c>
      <c r="R28" s="4">
        <v>5.9286400000000003E-2</v>
      </c>
      <c r="S28" s="4" t="s">
        <v>91</v>
      </c>
      <c r="T28" s="4" t="s">
        <v>42</v>
      </c>
      <c r="U28" s="5">
        <v>3.6530000000000001E-9</v>
      </c>
      <c r="V28" s="4" t="s">
        <v>92</v>
      </c>
      <c r="W28" s="4" t="s">
        <v>34</v>
      </c>
      <c r="X28" s="5">
        <v>5.6091880483381803E-8</v>
      </c>
    </row>
    <row r="29" spans="1:24" x14ac:dyDescent="0.25">
      <c r="A29" s="4" t="s">
        <v>62</v>
      </c>
      <c r="B29" s="4">
        <v>6</v>
      </c>
      <c r="C29" s="4">
        <v>28018944</v>
      </c>
      <c r="D29" s="4">
        <v>28477895</v>
      </c>
      <c r="E29" s="4">
        <v>4.8490000000000002</v>
      </c>
      <c r="F29" s="4">
        <v>5.4429999999999996</v>
      </c>
      <c r="G29" s="4">
        <v>3.8733900000000001</v>
      </c>
      <c r="H29" s="4">
        <v>7.0912899999999999</v>
      </c>
      <c r="I29" s="4">
        <v>11.796200000000001</v>
      </c>
      <c r="J29" s="4">
        <v>10.959</v>
      </c>
      <c r="K29" s="4">
        <v>5.3835599999999997E-2</v>
      </c>
      <c r="L29" s="4">
        <v>9.6870600000000008E-3</v>
      </c>
      <c r="M29" s="4">
        <v>6.8874599999999994E-2</v>
      </c>
      <c r="N29" s="4">
        <v>1.16679E-2</v>
      </c>
      <c r="O29" s="5">
        <v>2.6350000000000001E-4</v>
      </c>
      <c r="P29" s="4">
        <v>1.18418E-3</v>
      </c>
      <c r="Q29" s="10">
        <v>0.93023900000000004</v>
      </c>
      <c r="R29" s="4">
        <v>6.8226700000000001E-2</v>
      </c>
      <c r="S29" s="4" t="s">
        <v>93</v>
      </c>
      <c r="T29" s="4" t="s">
        <v>42</v>
      </c>
      <c r="U29" s="5">
        <v>4.5690000000000001E-8</v>
      </c>
      <c r="V29" s="4" t="s">
        <v>94</v>
      </c>
      <c r="W29" s="4" t="s">
        <v>27</v>
      </c>
      <c r="X29" s="5">
        <v>1.0904355455436601E-6</v>
      </c>
    </row>
    <row r="30" spans="1:24" x14ac:dyDescent="0.25">
      <c r="A30" s="4" t="s">
        <v>62</v>
      </c>
      <c r="B30" s="4">
        <v>6</v>
      </c>
      <c r="C30" s="4">
        <v>100631103</v>
      </c>
      <c r="D30" s="4">
        <v>102635841</v>
      </c>
      <c r="E30" s="4">
        <v>5.84</v>
      </c>
      <c r="F30" s="4">
        <v>5.008</v>
      </c>
      <c r="G30" s="4">
        <v>7.6913499999999999</v>
      </c>
      <c r="H30" s="4">
        <v>3.9081299999999999</v>
      </c>
      <c r="I30" s="4">
        <v>12.273</v>
      </c>
      <c r="J30" s="4">
        <v>11.5976</v>
      </c>
      <c r="K30" s="4">
        <v>5.3835599999999997E-2</v>
      </c>
      <c r="L30" s="4">
        <v>9.6870600000000008E-3</v>
      </c>
      <c r="M30" s="4">
        <v>6.8874599999999994E-2</v>
      </c>
      <c r="N30" s="4">
        <v>1.16679E-2</v>
      </c>
      <c r="O30" s="4">
        <v>7.3130199999999999E-3</v>
      </c>
      <c r="P30" s="5">
        <v>2.9935599999999998E-5</v>
      </c>
      <c r="Q30" s="3">
        <v>0.91381400000000002</v>
      </c>
      <c r="R30" s="4">
        <v>7.8789799999999993E-2</v>
      </c>
      <c r="S30" s="4" t="s">
        <v>95</v>
      </c>
      <c r="T30" s="4" t="s">
        <v>27</v>
      </c>
      <c r="U30" s="5">
        <v>5.5039999999999995E-7</v>
      </c>
      <c r="V30" s="4" t="s">
        <v>96</v>
      </c>
      <c r="W30" s="4" t="s">
        <v>42</v>
      </c>
      <c r="X30" s="5">
        <v>5.2095474732855401E-9</v>
      </c>
    </row>
    <row r="31" spans="1:24" x14ac:dyDescent="0.25">
      <c r="A31" s="4" t="s">
        <v>62</v>
      </c>
      <c r="B31" s="4">
        <v>7</v>
      </c>
      <c r="C31" s="4">
        <v>1380226</v>
      </c>
      <c r="D31" s="4">
        <v>2057934</v>
      </c>
      <c r="E31" s="4">
        <v>6.0259999999999998</v>
      </c>
      <c r="F31" s="4">
        <v>4.4249999999999998</v>
      </c>
      <c r="G31" s="4">
        <v>9.1321600000000007</v>
      </c>
      <c r="H31" s="4">
        <v>2.12582</v>
      </c>
      <c r="I31" s="4">
        <v>13.0901</v>
      </c>
      <c r="J31" s="4">
        <v>11.2342</v>
      </c>
      <c r="K31" s="4">
        <v>5.3835599999999997E-2</v>
      </c>
      <c r="L31" s="4">
        <v>9.6870600000000008E-3</v>
      </c>
      <c r="M31" s="4">
        <v>6.8874599999999994E-2</v>
      </c>
      <c r="N31" s="4">
        <v>1.16679E-2</v>
      </c>
      <c r="O31" s="4">
        <v>1.43375E-2</v>
      </c>
      <c r="P31" s="5">
        <v>2.3376700000000001E-6</v>
      </c>
      <c r="Q31" s="3">
        <v>0.96020799999999995</v>
      </c>
      <c r="R31" s="4">
        <v>2.54272E-2</v>
      </c>
      <c r="S31" s="4" t="s">
        <v>97</v>
      </c>
      <c r="T31" s="4" t="s">
        <v>68</v>
      </c>
      <c r="U31" s="5">
        <v>7.8809999999999996E-6</v>
      </c>
      <c r="V31" s="4" t="s">
        <v>98</v>
      </c>
      <c r="W31" s="4" t="s">
        <v>34</v>
      </c>
      <c r="X31" s="5">
        <v>1.35706296962399E-9</v>
      </c>
    </row>
    <row r="32" spans="1:24" x14ac:dyDescent="0.25">
      <c r="A32" s="4" t="s">
        <v>62</v>
      </c>
      <c r="B32" s="4">
        <v>7</v>
      </c>
      <c r="C32" s="4">
        <v>2065914</v>
      </c>
      <c r="D32" s="4">
        <v>2771504</v>
      </c>
      <c r="E32" s="4">
        <v>5.8550000000000004</v>
      </c>
      <c r="F32" s="4">
        <v>4.3970000000000002</v>
      </c>
      <c r="G32" s="4">
        <v>8.0932300000000001</v>
      </c>
      <c r="H32" s="4">
        <v>0.94889999999999997</v>
      </c>
      <c r="I32" s="4">
        <v>12.5245</v>
      </c>
      <c r="J32" s="4">
        <v>8.9622600000000006</v>
      </c>
      <c r="K32" s="4">
        <v>5.3835599999999997E-2</v>
      </c>
      <c r="L32" s="4">
        <v>9.6870600000000008E-3</v>
      </c>
      <c r="M32" s="4">
        <v>6.8874599999999994E-2</v>
      </c>
      <c r="N32" s="4">
        <v>1.16679E-2</v>
      </c>
      <c r="O32" s="4">
        <v>9.17134E-3</v>
      </c>
      <c r="P32" s="5">
        <v>1.3026E-6</v>
      </c>
      <c r="Q32" s="3">
        <v>0.986043</v>
      </c>
      <c r="R32" s="4">
        <v>4.7399299999999998E-3</v>
      </c>
      <c r="S32" s="4" t="s">
        <v>99</v>
      </c>
      <c r="T32" s="4" t="s">
        <v>68</v>
      </c>
      <c r="U32" s="5">
        <v>7.1849999999999998E-6</v>
      </c>
      <c r="V32" s="4" t="s">
        <v>100</v>
      </c>
      <c r="W32" s="4" t="s">
        <v>34</v>
      </c>
      <c r="X32" s="5">
        <v>1.33260058627758E-9</v>
      </c>
    </row>
    <row r="33" spans="1:24" x14ac:dyDescent="0.25">
      <c r="A33" s="4" t="s">
        <v>62</v>
      </c>
      <c r="B33" s="4">
        <v>7</v>
      </c>
      <c r="C33" s="4">
        <v>11299654</v>
      </c>
      <c r="D33" s="4">
        <v>12632085</v>
      </c>
      <c r="E33" s="4">
        <v>5.806</v>
      </c>
      <c r="F33" s="4">
        <v>4.5720000000000001</v>
      </c>
      <c r="G33" s="4">
        <v>7.1247800000000003</v>
      </c>
      <c r="H33" s="4">
        <v>2.1444200000000002</v>
      </c>
      <c r="I33" s="4">
        <v>13.375400000000001</v>
      </c>
      <c r="J33" s="4">
        <v>9.2201299999999993</v>
      </c>
      <c r="K33" s="4">
        <v>5.3835599999999997E-2</v>
      </c>
      <c r="L33" s="4">
        <v>9.6870600000000008E-3</v>
      </c>
      <c r="M33" s="4">
        <v>6.8874599999999994E-2</v>
      </c>
      <c r="N33" s="4">
        <v>1.16679E-2</v>
      </c>
      <c r="O33" s="4">
        <v>1.5017400000000001E-3</v>
      </c>
      <c r="P33" s="5">
        <v>1.8568500000000001E-6</v>
      </c>
      <c r="Q33" s="3">
        <v>0.99583200000000005</v>
      </c>
      <c r="R33" s="4">
        <v>2.6455599999999999E-3</v>
      </c>
      <c r="S33" s="4" t="s">
        <v>101</v>
      </c>
      <c r="T33" s="4" t="s">
        <v>42</v>
      </c>
      <c r="U33" s="5">
        <v>2.5469999999999999E-6</v>
      </c>
      <c r="V33" s="4" t="s">
        <v>102</v>
      </c>
      <c r="W33" s="4" t="s">
        <v>103</v>
      </c>
      <c r="X33" s="5">
        <v>5.7491018156750504E-9</v>
      </c>
    </row>
    <row r="34" spans="1:24" x14ac:dyDescent="0.25">
      <c r="A34" s="4" t="s">
        <v>62</v>
      </c>
      <c r="B34" s="4">
        <v>9</v>
      </c>
      <c r="C34" s="4">
        <v>10880887</v>
      </c>
      <c r="D34" s="4">
        <v>12275924</v>
      </c>
      <c r="E34" s="4">
        <v>7.4139999999999997</v>
      </c>
      <c r="F34" s="4">
        <v>5.12</v>
      </c>
      <c r="G34" s="4">
        <v>18.367999999999999</v>
      </c>
      <c r="H34" s="4">
        <v>4.67279</v>
      </c>
      <c r="I34" s="4">
        <v>26.1249</v>
      </c>
      <c r="J34" s="4">
        <v>23.019100000000002</v>
      </c>
      <c r="K34" s="4">
        <v>5.3835599999999997E-2</v>
      </c>
      <c r="L34" s="4">
        <v>9.6870600000000008E-3</v>
      </c>
      <c r="M34" s="4">
        <v>6.8874599999999994E-2</v>
      </c>
      <c r="N34" s="4">
        <v>1.16679E-2</v>
      </c>
      <c r="O34" s="5">
        <v>3.3175000000000001E-4</v>
      </c>
      <c r="P34" s="5">
        <v>6.7326499999999998E-11</v>
      </c>
      <c r="Q34" s="10">
        <v>0.99214000000000002</v>
      </c>
      <c r="R34" s="4">
        <v>7.5283800000000003E-3</v>
      </c>
      <c r="S34" s="4" t="s">
        <v>104</v>
      </c>
      <c r="T34" s="4" t="s">
        <v>45</v>
      </c>
      <c r="U34" s="5">
        <v>1.3269999999999999E-7</v>
      </c>
      <c r="V34" s="4" t="s">
        <v>105</v>
      </c>
      <c r="W34" s="4" t="s">
        <v>57</v>
      </c>
      <c r="X34" s="5">
        <v>3.1477483141013097E-14</v>
      </c>
    </row>
    <row r="35" spans="1:24" x14ac:dyDescent="0.25">
      <c r="A35" s="4" t="s">
        <v>62</v>
      </c>
      <c r="B35" s="4">
        <v>9</v>
      </c>
      <c r="C35" s="4">
        <v>22207037</v>
      </c>
      <c r="D35" s="4">
        <v>24156484</v>
      </c>
      <c r="E35" s="4">
        <v>6.0910000000000002</v>
      </c>
      <c r="F35" s="4">
        <v>4.4729999999999999</v>
      </c>
      <c r="G35" s="4">
        <v>8.5638699999999996</v>
      </c>
      <c r="H35" s="4">
        <v>0.52635500000000002</v>
      </c>
      <c r="I35" s="4">
        <v>13.4428</v>
      </c>
      <c r="J35" s="4">
        <v>9.0154499999999995</v>
      </c>
      <c r="K35" s="4">
        <v>5.3835599999999997E-2</v>
      </c>
      <c r="L35" s="4">
        <v>9.6870600000000008E-3</v>
      </c>
      <c r="M35" s="4">
        <v>6.8874599999999994E-2</v>
      </c>
      <c r="N35" s="4">
        <v>1.16679E-2</v>
      </c>
      <c r="O35" s="4">
        <v>5.8973899999999998E-3</v>
      </c>
      <c r="P35" s="5">
        <v>3.4287299999999998E-7</v>
      </c>
      <c r="Q35" s="3">
        <v>0.99207699999999999</v>
      </c>
      <c r="R35" s="4">
        <v>2.0077200000000002E-3</v>
      </c>
      <c r="S35" s="4" t="s">
        <v>106</v>
      </c>
      <c r="T35" s="4" t="s">
        <v>42</v>
      </c>
      <c r="U35" s="5">
        <v>7.7069999999999992E-6</v>
      </c>
      <c r="V35" s="4" t="s">
        <v>107</v>
      </c>
      <c r="W35" s="4" t="s">
        <v>57</v>
      </c>
      <c r="X35" s="5">
        <v>5.0049529595916897E-10</v>
      </c>
    </row>
    <row r="36" spans="1:24" x14ac:dyDescent="0.25">
      <c r="A36" s="4" t="s">
        <v>62</v>
      </c>
      <c r="B36" s="4">
        <v>9</v>
      </c>
      <c r="C36" s="4">
        <v>36744729</v>
      </c>
      <c r="D36" s="4">
        <v>38641335</v>
      </c>
      <c r="E36" s="4">
        <v>4.4909999999999997</v>
      </c>
      <c r="F36" s="4">
        <v>5.0519999999999996</v>
      </c>
      <c r="G36" s="4">
        <v>1.49403</v>
      </c>
      <c r="H36" s="4">
        <v>4.6276900000000003</v>
      </c>
      <c r="I36" s="4">
        <v>10.2493</v>
      </c>
      <c r="J36" s="4">
        <v>6.0743600000000004</v>
      </c>
      <c r="K36" s="4">
        <v>5.3835599999999997E-2</v>
      </c>
      <c r="L36" s="4">
        <v>9.6870600000000008E-3</v>
      </c>
      <c r="M36" s="4">
        <v>6.8874599999999994E-2</v>
      </c>
      <c r="N36" s="4">
        <v>1.16679E-2</v>
      </c>
      <c r="O36" s="5">
        <v>1.22757E-4</v>
      </c>
      <c r="P36" s="5">
        <v>5.0710399999999997E-4</v>
      </c>
      <c r="Q36" s="10">
        <v>0.99633700000000003</v>
      </c>
      <c r="R36" s="4">
        <v>2.5952599999999998E-3</v>
      </c>
      <c r="S36" s="4" t="s">
        <v>108</v>
      </c>
      <c r="T36" s="4" t="s">
        <v>42</v>
      </c>
      <c r="U36" s="5">
        <v>8.1270000000000006E-9</v>
      </c>
      <c r="V36" s="4" t="s">
        <v>109</v>
      </c>
      <c r="W36" s="4" t="s">
        <v>36</v>
      </c>
      <c r="X36" s="5">
        <v>7.1023161430086596E-6</v>
      </c>
    </row>
    <row r="37" spans="1:24" x14ac:dyDescent="0.25">
      <c r="A37" s="4" t="s">
        <v>62</v>
      </c>
      <c r="B37" s="4">
        <v>9</v>
      </c>
      <c r="C37" s="4">
        <v>94169155</v>
      </c>
      <c r="D37" s="4">
        <v>96670213</v>
      </c>
      <c r="E37" s="4">
        <v>5.4720000000000004</v>
      </c>
      <c r="F37" s="4">
        <v>3.9369999999999998</v>
      </c>
      <c r="G37" s="4">
        <v>6.1681900000000001</v>
      </c>
      <c r="H37" s="4">
        <v>0.27385900000000002</v>
      </c>
      <c r="I37" s="4">
        <v>9.6475100000000005</v>
      </c>
      <c r="J37" s="4">
        <v>6.4279099999999998</v>
      </c>
      <c r="K37" s="4">
        <v>5.3835599999999997E-2</v>
      </c>
      <c r="L37" s="4">
        <v>9.6870600000000008E-3</v>
      </c>
      <c r="M37" s="4">
        <v>6.8874599999999994E-2</v>
      </c>
      <c r="N37" s="4">
        <v>1.16679E-2</v>
      </c>
      <c r="O37" s="4">
        <v>2.33569E-2</v>
      </c>
      <c r="P37" s="5">
        <v>1.15788E-5</v>
      </c>
      <c r="Q37" s="3">
        <v>0.96928999999999998</v>
      </c>
      <c r="R37" s="4">
        <v>6.5634899999999999E-3</v>
      </c>
      <c r="S37" s="4" t="s">
        <v>110</v>
      </c>
      <c r="T37" s="4" t="s">
        <v>34</v>
      </c>
      <c r="U37" s="5">
        <v>3.4409999999999998E-5</v>
      </c>
      <c r="V37" s="4" t="s">
        <v>111</v>
      </c>
      <c r="W37" s="4" t="s">
        <v>29</v>
      </c>
      <c r="X37" s="5">
        <v>2.68905695002925E-8</v>
      </c>
    </row>
    <row r="38" spans="1:24" x14ac:dyDescent="0.25">
      <c r="A38" s="4" t="s">
        <v>62</v>
      </c>
      <c r="B38" s="4">
        <v>9</v>
      </c>
      <c r="C38" s="4">
        <v>117923828</v>
      </c>
      <c r="D38" s="4">
        <v>121321501</v>
      </c>
      <c r="E38" s="4">
        <v>6.3920000000000003</v>
      </c>
      <c r="F38" s="4">
        <v>5.4630000000000001</v>
      </c>
      <c r="G38" s="4">
        <v>9.0871200000000005</v>
      </c>
      <c r="H38" s="4">
        <v>4.4304699999999997</v>
      </c>
      <c r="I38" s="4">
        <v>16.611799999999999</v>
      </c>
      <c r="J38" s="4">
        <v>13.5085</v>
      </c>
      <c r="K38" s="4">
        <v>5.3835599999999997E-2</v>
      </c>
      <c r="L38" s="4">
        <v>9.6870600000000008E-3</v>
      </c>
      <c r="M38" s="4">
        <v>6.8874599999999994E-2</v>
      </c>
      <c r="N38" s="4">
        <v>1.16679E-2</v>
      </c>
      <c r="O38" s="5">
        <v>4.1843099999999998E-4</v>
      </c>
      <c r="P38" s="5">
        <v>7.1513800000000003E-7</v>
      </c>
      <c r="Q38" s="10">
        <v>0.99203399999999997</v>
      </c>
      <c r="R38" s="4">
        <v>7.5460700000000002E-3</v>
      </c>
      <c r="S38" s="4" t="s">
        <v>112</v>
      </c>
      <c r="T38" s="4" t="s">
        <v>27</v>
      </c>
      <c r="U38" s="5">
        <v>4.0280000000000001E-8</v>
      </c>
      <c r="V38" s="4" t="s">
        <v>113</v>
      </c>
      <c r="W38" s="4" t="s">
        <v>70</v>
      </c>
      <c r="X38" s="5">
        <v>1.6364396738834301E-10</v>
      </c>
    </row>
    <row r="39" spans="1:24" x14ac:dyDescent="0.25">
      <c r="A39" s="4" t="s">
        <v>62</v>
      </c>
      <c r="B39" s="4">
        <v>10</v>
      </c>
      <c r="C39" s="4">
        <v>104384029</v>
      </c>
      <c r="D39" s="4">
        <v>106694980</v>
      </c>
      <c r="E39" s="4">
        <v>5.1879999999999997</v>
      </c>
      <c r="F39" s="4">
        <v>5.5209999999999999</v>
      </c>
      <c r="G39" s="4">
        <v>3.5789</v>
      </c>
      <c r="H39" s="4">
        <v>5.9622799999999998</v>
      </c>
      <c r="I39" s="4">
        <v>13.4298</v>
      </c>
      <c r="J39" s="4">
        <v>9.5022000000000002</v>
      </c>
      <c r="K39" s="4">
        <v>5.3835599999999997E-2</v>
      </c>
      <c r="L39" s="4">
        <v>9.6870600000000008E-3</v>
      </c>
      <c r="M39" s="4">
        <v>6.8874599999999994E-2</v>
      </c>
      <c r="N39" s="4">
        <v>1.16679E-2</v>
      </c>
      <c r="O39" s="5">
        <v>4.1050300000000002E-5</v>
      </c>
      <c r="P39" s="5">
        <v>8.00803E-5</v>
      </c>
      <c r="Q39" s="10">
        <v>0.99653599999999998</v>
      </c>
      <c r="R39" s="4">
        <v>3.3242800000000002E-3</v>
      </c>
      <c r="S39" s="4" t="s">
        <v>114</v>
      </c>
      <c r="T39" s="4" t="s">
        <v>27</v>
      </c>
      <c r="U39" s="5">
        <v>7.0970000000000004E-10</v>
      </c>
      <c r="V39" s="4" t="s">
        <v>115</v>
      </c>
      <c r="W39" s="4" t="s">
        <v>57</v>
      </c>
      <c r="X39" s="5">
        <v>2.1256903452171101E-7</v>
      </c>
    </row>
    <row r="40" spans="1:24" x14ac:dyDescent="0.25">
      <c r="A40" s="4" t="s">
        <v>62</v>
      </c>
      <c r="B40" s="4">
        <v>11</v>
      </c>
      <c r="C40" s="4">
        <v>30141357</v>
      </c>
      <c r="D40" s="4">
        <v>32276662</v>
      </c>
      <c r="E40" s="4">
        <v>6.7039999999999997</v>
      </c>
      <c r="F40" s="4">
        <v>5.44</v>
      </c>
      <c r="G40" s="4">
        <v>12.1814</v>
      </c>
      <c r="H40" s="4">
        <v>6.7069200000000002</v>
      </c>
      <c r="I40" s="4">
        <v>22.2698</v>
      </c>
      <c r="J40" s="4">
        <v>18.866099999999999</v>
      </c>
      <c r="K40" s="4">
        <v>5.3835599999999997E-2</v>
      </c>
      <c r="L40" s="4">
        <v>9.6870600000000008E-3</v>
      </c>
      <c r="M40" s="4">
        <v>6.8874599999999994E-2</v>
      </c>
      <c r="N40" s="4">
        <v>1.16679E-2</v>
      </c>
      <c r="O40" s="5">
        <v>3.2302399999999998E-5</v>
      </c>
      <c r="P40" s="5">
        <v>2.4366999999999999E-8</v>
      </c>
      <c r="Q40" s="10">
        <v>0.994367</v>
      </c>
      <c r="R40" s="4">
        <v>5.6007799999999996E-3</v>
      </c>
      <c r="S40" s="4" t="s">
        <v>116</v>
      </c>
      <c r="T40" s="4" t="s">
        <v>45</v>
      </c>
      <c r="U40" s="5">
        <v>7.7710000000000004E-10</v>
      </c>
      <c r="V40" s="4" t="s">
        <v>117</v>
      </c>
      <c r="W40" s="4" t="s">
        <v>27</v>
      </c>
      <c r="X40" s="5">
        <v>2.0230191786782699E-11</v>
      </c>
    </row>
    <row r="41" spans="1:24" x14ac:dyDescent="0.25">
      <c r="A41" s="4" t="s">
        <v>62</v>
      </c>
      <c r="B41" s="4">
        <v>11</v>
      </c>
      <c r="C41" s="4">
        <v>55083434</v>
      </c>
      <c r="D41" s="4">
        <v>58455331</v>
      </c>
      <c r="E41" s="4">
        <v>6.032</v>
      </c>
      <c r="F41" s="4">
        <v>4.5179999999999998</v>
      </c>
      <c r="G41" s="4">
        <v>8.6196699999999993</v>
      </c>
      <c r="H41" s="4">
        <v>1.2101500000000001</v>
      </c>
      <c r="I41" s="4">
        <v>15.0039</v>
      </c>
      <c r="J41" s="4">
        <v>9.7505900000000008</v>
      </c>
      <c r="K41" s="4">
        <v>5.3835599999999997E-2</v>
      </c>
      <c r="L41" s="4">
        <v>9.6870600000000008E-3</v>
      </c>
      <c r="M41" s="4">
        <v>6.8874599999999994E-2</v>
      </c>
      <c r="N41" s="4">
        <v>1.16679E-2</v>
      </c>
      <c r="O41" s="4">
        <v>1.31653E-3</v>
      </c>
      <c r="P41" s="5">
        <v>1.4343000000000001E-7</v>
      </c>
      <c r="Q41" s="3">
        <v>0.99779499999999999</v>
      </c>
      <c r="R41" s="5">
        <v>8.8410500000000005E-4</v>
      </c>
      <c r="S41" s="4" t="s">
        <v>118</v>
      </c>
      <c r="T41" s="4" t="s">
        <v>27</v>
      </c>
      <c r="U41" s="5">
        <v>3.692E-6</v>
      </c>
      <c r="V41" s="4" t="s">
        <v>119</v>
      </c>
      <c r="W41" s="4" t="s">
        <v>32</v>
      </c>
      <c r="X41" s="5">
        <v>4.5216818323449799E-10</v>
      </c>
    </row>
    <row r="42" spans="1:24" x14ac:dyDescent="0.25">
      <c r="A42" s="4" t="s">
        <v>62</v>
      </c>
      <c r="B42" s="4">
        <v>11</v>
      </c>
      <c r="C42" s="4">
        <v>87432673</v>
      </c>
      <c r="D42" s="4">
        <v>89207232</v>
      </c>
      <c r="E42" s="4">
        <v>6.13</v>
      </c>
      <c r="F42" s="4">
        <v>4.4000000000000004</v>
      </c>
      <c r="G42" s="4">
        <v>9.37303</v>
      </c>
      <c r="H42" s="4">
        <v>1.2220200000000001</v>
      </c>
      <c r="I42" s="4">
        <v>14.255000000000001</v>
      </c>
      <c r="J42" s="4">
        <v>10.5594</v>
      </c>
      <c r="K42" s="4">
        <v>5.3835599999999997E-2</v>
      </c>
      <c r="L42" s="4">
        <v>9.6870600000000008E-3</v>
      </c>
      <c r="M42" s="4">
        <v>6.8874599999999994E-2</v>
      </c>
      <c r="N42" s="4">
        <v>1.16679E-2</v>
      </c>
      <c r="O42" s="4">
        <v>5.86682E-3</v>
      </c>
      <c r="P42" s="5">
        <v>3.0449699999999998E-7</v>
      </c>
      <c r="Q42" s="3">
        <v>0.98995999999999995</v>
      </c>
      <c r="R42" s="4">
        <v>4.1644999999999998E-3</v>
      </c>
      <c r="S42" s="4" t="s">
        <v>120</v>
      </c>
      <c r="T42" s="4" t="s">
        <v>42</v>
      </c>
      <c r="U42" s="5">
        <v>1.916E-6</v>
      </c>
      <c r="V42" s="4" t="s">
        <v>121</v>
      </c>
      <c r="W42" s="4" t="s">
        <v>29</v>
      </c>
      <c r="X42" s="5">
        <v>5.5526461711956397E-10</v>
      </c>
    </row>
    <row r="43" spans="1:24" x14ac:dyDescent="0.25">
      <c r="A43" s="4" t="s">
        <v>62</v>
      </c>
      <c r="B43" s="4">
        <v>11</v>
      </c>
      <c r="C43" s="4">
        <v>112461836</v>
      </c>
      <c r="D43" s="4">
        <v>114256749</v>
      </c>
      <c r="E43" s="4">
        <v>7.8710000000000004</v>
      </c>
      <c r="F43" s="4">
        <v>4.6619999999999999</v>
      </c>
      <c r="G43" s="4">
        <v>21.544699999999999</v>
      </c>
      <c r="H43" s="4">
        <v>2.5921400000000001</v>
      </c>
      <c r="I43" s="4">
        <v>27.3156</v>
      </c>
      <c r="J43" s="4">
        <v>24.1218</v>
      </c>
      <c r="K43" s="4">
        <v>5.3835599999999997E-2</v>
      </c>
      <c r="L43" s="4">
        <v>9.6870600000000008E-3</v>
      </c>
      <c r="M43" s="4">
        <v>6.8874599999999994E-2</v>
      </c>
      <c r="N43" s="4">
        <v>1.16679E-2</v>
      </c>
      <c r="O43" s="4">
        <v>2.4138200000000001E-3</v>
      </c>
      <c r="P43" s="5">
        <v>2.5517400000000002E-12</v>
      </c>
      <c r="Q43" s="3">
        <v>0.99070199999999997</v>
      </c>
      <c r="R43" s="4">
        <v>6.8839799999999996E-3</v>
      </c>
      <c r="S43" s="4" t="s">
        <v>122</v>
      </c>
      <c r="T43" s="4" t="s">
        <v>27</v>
      </c>
      <c r="U43" s="5">
        <v>1.9420000000000002E-6</v>
      </c>
      <c r="V43" s="4" t="s">
        <v>123</v>
      </c>
      <c r="W43" s="4" t="s">
        <v>38</v>
      </c>
      <c r="X43" s="5">
        <v>1.06414301822431E-15</v>
      </c>
    </row>
    <row r="44" spans="1:24" x14ac:dyDescent="0.25">
      <c r="A44" s="4" t="s">
        <v>62</v>
      </c>
      <c r="B44" s="4">
        <v>13</v>
      </c>
      <c r="C44" s="4">
        <v>98940611</v>
      </c>
      <c r="D44" s="4">
        <v>100572377</v>
      </c>
      <c r="E44" s="4">
        <v>5.5869999999999997</v>
      </c>
      <c r="F44" s="4">
        <v>5.0590000000000002</v>
      </c>
      <c r="G44" s="4">
        <v>5.1339399999999999</v>
      </c>
      <c r="H44" s="4">
        <v>2.28464</v>
      </c>
      <c r="I44" s="4">
        <v>12.881600000000001</v>
      </c>
      <c r="J44" s="4">
        <v>7.2476799999999999</v>
      </c>
      <c r="K44" s="4">
        <v>5.3835599999999997E-2</v>
      </c>
      <c r="L44" s="4">
        <v>9.6870600000000008E-3</v>
      </c>
      <c r="M44" s="4">
        <v>6.8874599999999994E-2</v>
      </c>
      <c r="N44" s="4">
        <v>1.16679E-2</v>
      </c>
      <c r="O44" s="5">
        <v>3.3715900000000002E-4</v>
      </c>
      <c r="P44" s="5">
        <v>3.5117300000000002E-6</v>
      </c>
      <c r="Q44" s="10">
        <v>0.99902299999999999</v>
      </c>
      <c r="R44" s="5">
        <v>6.04982E-4</v>
      </c>
      <c r="S44" s="4" t="s">
        <v>124</v>
      </c>
      <c r="T44" s="4" t="s">
        <v>68</v>
      </c>
      <c r="U44" s="5">
        <v>2.8000000000000002E-7</v>
      </c>
      <c r="V44" s="4" t="s">
        <v>125</v>
      </c>
      <c r="W44" s="4" t="s">
        <v>34</v>
      </c>
      <c r="X44" s="5">
        <v>2.59537430098809E-9</v>
      </c>
    </row>
    <row r="45" spans="1:24" x14ac:dyDescent="0.25">
      <c r="A45" s="4" t="s">
        <v>62</v>
      </c>
      <c r="B45" s="4">
        <v>14</v>
      </c>
      <c r="C45" s="4">
        <v>41670102</v>
      </c>
      <c r="D45" s="4">
        <v>43136625</v>
      </c>
      <c r="E45" s="4">
        <v>4.5650000000000004</v>
      </c>
      <c r="F45" s="4">
        <v>5.9850000000000003</v>
      </c>
      <c r="G45" s="4">
        <v>2.5731899999999999</v>
      </c>
      <c r="H45" s="4">
        <v>9.5593199999999996</v>
      </c>
      <c r="I45" s="4">
        <v>13.087</v>
      </c>
      <c r="J45" s="4">
        <v>12.129200000000001</v>
      </c>
      <c r="K45" s="4">
        <v>5.3835599999999997E-2</v>
      </c>
      <c r="L45" s="4">
        <v>9.6870600000000008E-3</v>
      </c>
      <c r="M45" s="4">
        <v>6.8874599999999994E-2</v>
      </c>
      <c r="N45" s="4">
        <v>1.16679E-2</v>
      </c>
      <c r="O45" s="5">
        <v>1.98554E-5</v>
      </c>
      <c r="P45" s="4">
        <v>3.8640100000000002E-3</v>
      </c>
      <c r="Q45" s="10">
        <v>0.93528999999999995</v>
      </c>
      <c r="R45" s="4">
        <v>6.0802299999999997E-2</v>
      </c>
      <c r="S45" s="4" t="s">
        <v>126</v>
      </c>
      <c r="T45" s="4" t="s">
        <v>42</v>
      </c>
      <c r="U45" s="5">
        <v>2.1609999999999999E-9</v>
      </c>
      <c r="V45" s="4" t="s">
        <v>127</v>
      </c>
      <c r="W45" s="4" t="s">
        <v>34</v>
      </c>
      <c r="X45" s="5">
        <v>2.6121613543992002E-7</v>
      </c>
    </row>
    <row r="46" spans="1:24" x14ac:dyDescent="0.25">
      <c r="A46" s="4" t="s">
        <v>62</v>
      </c>
      <c r="B46" s="4">
        <v>16</v>
      </c>
      <c r="C46" s="4">
        <v>5892348</v>
      </c>
      <c r="D46" s="4">
        <v>6892619</v>
      </c>
      <c r="E46" s="4">
        <v>5.4080000000000004</v>
      </c>
      <c r="F46" s="4">
        <v>5.01</v>
      </c>
      <c r="G46" s="4">
        <v>4.2511200000000002</v>
      </c>
      <c r="H46" s="4">
        <v>3.8546399999999998</v>
      </c>
      <c r="I46" s="4">
        <v>12.2279</v>
      </c>
      <c r="J46" s="4">
        <v>8.0634899999999998</v>
      </c>
      <c r="K46" s="4">
        <v>5.3835599999999997E-2</v>
      </c>
      <c r="L46" s="4">
        <v>9.6870600000000008E-3</v>
      </c>
      <c r="M46" s="4">
        <v>6.8874599999999994E-2</v>
      </c>
      <c r="N46" s="4">
        <v>1.16679E-2</v>
      </c>
      <c r="O46" s="5">
        <v>2.6757300000000001E-4</v>
      </c>
      <c r="P46" s="5">
        <v>3.2387600000000001E-5</v>
      </c>
      <c r="Q46" s="10">
        <v>0.99701499999999998</v>
      </c>
      <c r="R46" s="4">
        <v>2.6245600000000002E-3</v>
      </c>
      <c r="S46" s="4" t="s">
        <v>128</v>
      </c>
      <c r="T46" s="4" t="s">
        <v>42</v>
      </c>
      <c r="U46" s="5">
        <v>6.8649999999999998E-9</v>
      </c>
      <c r="V46" s="4" t="s">
        <v>128</v>
      </c>
      <c r="W46" s="4" t="s">
        <v>42</v>
      </c>
      <c r="X46" s="5">
        <v>1.8407720014689499E-8</v>
      </c>
    </row>
    <row r="47" spans="1:24" x14ac:dyDescent="0.25">
      <c r="A47" s="4" t="s">
        <v>62</v>
      </c>
      <c r="B47" s="4">
        <v>16</v>
      </c>
      <c r="C47" s="4">
        <v>7530019</v>
      </c>
      <c r="D47" s="4">
        <v>8337803</v>
      </c>
      <c r="E47" s="4">
        <v>5.7450000000000001</v>
      </c>
      <c r="F47" s="4">
        <v>6.327</v>
      </c>
      <c r="G47" s="4">
        <v>6.9686300000000001</v>
      </c>
      <c r="H47" s="4">
        <v>10.068199999999999</v>
      </c>
      <c r="I47" s="4">
        <v>20.571300000000001</v>
      </c>
      <c r="J47" s="4">
        <v>17.0075</v>
      </c>
      <c r="K47" s="4">
        <v>5.3835599999999997E-2</v>
      </c>
      <c r="L47" s="4">
        <v>9.6870600000000008E-3</v>
      </c>
      <c r="M47" s="4">
        <v>6.8874599999999994E-2</v>
      </c>
      <c r="N47" s="4">
        <v>1.16679E-2</v>
      </c>
      <c r="O47" s="5">
        <v>9.6239100000000006E-7</v>
      </c>
      <c r="P47" s="5">
        <v>3.8424400000000001E-6</v>
      </c>
      <c r="Q47" s="10">
        <v>0.99521899999999996</v>
      </c>
      <c r="R47" s="4">
        <v>4.7765799999999999E-3</v>
      </c>
      <c r="S47" s="4" t="s">
        <v>129</v>
      </c>
      <c r="T47" s="4" t="s">
        <v>27</v>
      </c>
      <c r="U47" s="5">
        <v>2.0549999999999999E-10</v>
      </c>
      <c r="V47" s="4" t="s">
        <v>130</v>
      </c>
      <c r="W47" s="4" t="s">
        <v>27</v>
      </c>
      <c r="X47" s="5">
        <v>5.7504257477063897E-9</v>
      </c>
    </row>
    <row r="48" spans="1:24" x14ac:dyDescent="0.25">
      <c r="A48" s="4" t="s">
        <v>62</v>
      </c>
      <c r="B48" s="4">
        <v>16</v>
      </c>
      <c r="C48" s="4">
        <v>12613477</v>
      </c>
      <c r="D48" s="4">
        <v>13152061</v>
      </c>
      <c r="E48" s="4">
        <v>4.883</v>
      </c>
      <c r="F48" s="4">
        <v>5.282</v>
      </c>
      <c r="G48" s="4">
        <v>2.9588000000000001</v>
      </c>
      <c r="H48" s="4">
        <v>5.3228799999999996</v>
      </c>
      <c r="I48" s="4">
        <v>10.444800000000001</v>
      </c>
      <c r="J48" s="4">
        <v>8.2674099999999999</v>
      </c>
      <c r="K48" s="4">
        <v>5.3835599999999997E-2</v>
      </c>
      <c r="L48" s="4">
        <v>9.6870600000000008E-3</v>
      </c>
      <c r="M48" s="4">
        <v>6.8874599999999994E-2</v>
      </c>
      <c r="N48" s="4">
        <v>1.16679E-2</v>
      </c>
      <c r="O48" s="5">
        <v>4.2947500000000002E-4</v>
      </c>
      <c r="P48" s="5">
        <v>8.2180000000000003E-4</v>
      </c>
      <c r="Q48" s="10">
        <v>0.97958599999999996</v>
      </c>
      <c r="R48" s="4">
        <v>1.8808800000000001E-2</v>
      </c>
      <c r="S48" s="4" t="s">
        <v>131</v>
      </c>
      <c r="T48" s="4" t="s">
        <v>27</v>
      </c>
      <c r="U48" s="5">
        <v>2.9160000000000001E-8</v>
      </c>
      <c r="V48" s="4" t="s">
        <v>132</v>
      </c>
      <c r="W48" s="4" t="s">
        <v>57</v>
      </c>
      <c r="X48" s="5">
        <v>7.4490347452410805E-7</v>
      </c>
    </row>
    <row r="49" spans="1:24" x14ac:dyDescent="0.25">
      <c r="A49" s="4" t="s">
        <v>62</v>
      </c>
      <c r="B49" s="4">
        <v>17</v>
      </c>
      <c r="C49" s="4">
        <v>78841693</v>
      </c>
      <c r="D49" s="4">
        <v>80022361</v>
      </c>
      <c r="E49" s="4">
        <v>6.5880000000000001</v>
      </c>
      <c r="F49" s="4">
        <v>3.4550000000000001</v>
      </c>
      <c r="G49" s="4">
        <v>12.2387</v>
      </c>
      <c r="H49" s="4">
        <v>-2.0586000000000002</v>
      </c>
      <c r="I49" s="4">
        <v>15.198600000000001</v>
      </c>
      <c r="J49" s="4">
        <v>9.5542499999999997</v>
      </c>
      <c r="K49" s="4">
        <v>5.3835599999999997E-2</v>
      </c>
      <c r="L49" s="4">
        <v>9.6870600000000008E-3</v>
      </c>
      <c r="M49" s="4">
        <v>6.8874599999999994E-2</v>
      </c>
      <c r="N49" s="4">
        <v>1.16679E-2</v>
      </c>
      <c r="O49" s="4">
        <v>3.8910199999999999E-2</v>
      </c>
      <c r="P49" s="5">
        <v>4.32451E-9</v>
      </c>
      <c r="Q49" s="3">
        <v>0.960511</v>
      </c>
      <c r="R49" s="5">
        <v>5.7561899999999998E-4</v>
      </c>
      <c r="S49" s="4" t="s">
        <v>133</v>
      </c>
      <c r="T49" s="4" t="s">
        <v>42</v>
      </c>
      <c r="U49" s="5">
        <v>3.9209999999999999E-4</v>
      </c>
      <c r="V49" s="4" t="s">
        <v>133</v>
      </c>
      <c r="W49" s="4" t="s">
        <v>29</v>
      </c>
      <c r="X49" s="5">
        <v>2.6061535499989001E-11</v>
      </c>
    </row>
    <row r="50" spans="1:24" x14ac:dyDescent="0.25">
      <c r="A50" s="4" t="s">
        <v>62</v>
      </c>
      <c r="B50" s="4">
        <v>18</v>
      </c>
      <c r="C50" s="4">
        <v>35075963</v>
      </c>
      <c r="D50" s="4">
        <v>36364691</v>
      </c>
      <c r="E50" s="4">
        <v>8.2769999999999992</v>
      </c>
      <c r="F50" s="4">
        <v>3.952</v>
      </c>
      <c r="G50" s="4">
        <v>24.275400000000001</v>
      </c>
      <c r="H50" s="4">
        <v>-5.1523100000000002E-2</v>
      </c>
      <c r="I50" s="4">
        <v>28.085000000000001</v>
      </c>
      <c r="J50" s="4">
        <v>24.177299999999999</v>
      </c>
      <c r="K50" s="4">
        <v>5.3835599999999997E-2</v>
      </c>
      <c r="L50" s="4">
        <v>9.6870600000000008E-3</v>
      </c>
      <c r="M50" s="4">
        <v>6.8874599999999994E-2</v>
      </c>
      <c r="N50" s="4">
        <v>1.16679E-2</v>
      </c>
      <c r="O50" s="4">
        <v>1.6967300000000001E-2</v>
      </c>
      <c r="P50" s="5">
        <v>8.31203E-14</v>
      </c>
      <c r="Q50" s="3">
        <v>0.97969899999999999</v>
      </c>
      <c r="R50" s="4">
        <v>3.3339200000000002E-3</v>
      </c>
      <c r="S50" s="4" t="s">
        <v>134</v>
      </c>
      <c r="T50" s="4" t="s">
        <v>27</v>
      </c>
      <c r="U50" s="5">
        <v>2.3300000000000001E-5</v>
      </c>
      <c r="V50" s="4" t="s">
        <v>135</v>
      </c>
      <c r="W50" s="4" t="s">
        <v>27</v>
      </c>
      <c r="X50" s="5">
        <v>1.2502590302177201E-16</v>
      </c>
    </row>
    <row r="51" spans="1:24" x14ac:dyDescent="0.25">
      <c r="A51" s="4" t="s">
        <v>62</v>
      </c>
      <c r="B51" s="4">
        <v>18</v>
      </c>
      <c r="C51" s="4">
        <v>51554436</v>
      </c>
      <c r="D51" s="4">
        <v>55211222</v>
      </c>
      <c r="E51" s="4">
        <v>6.4420000000000002</v>
      </c>
      <c r="F51" s="4">
        <v>5.266</v>
      </c>
      <c r="G51" s="4">
        <v>10.0168</v>
      </c>
      <c r="H51" s="4">
        <v>4.8056000000000001</v>
      </c>
      <c r="I51" s="4">
        <v>16.338799999999999</v>
      </c>
      <c r="J51" s="4">
        <v>14.820399999999999</v>
      </c>
      <c r="K51" s="4">
        <v>5.3835599999999997E-2</v>
      </c>
      <c r="L51" s="4">
        <v>9.6870600000000008E-3</v>
      </c>
      <c r="M51" s="4">
        <v>6.8874599999999994E-2</v>
      </c>
      <c r="N51" s="4">
        <v>1.16679E-2</v>
      </c>
      <c r="O51" s="4">
        <v>1.3519999999999999E-3</v>
      </c>
      <c r="P51" s="5">
        <v>1.3271200000000001E-6</v>
      </c>
      <c r="Q51" s="3">
        <v>0.96291000000000004</v>
      </c>
      <c r="R51" s="4">
        <v>3.5735599999999999E-2</v>
      </c>
      <c r="S51" s="4" t="s">
        <v>136</v>
      </c>
      <c r="T51" s="4" t="s">
        <v>42</v>
      </c>
      <c r="U51" s="5">
        <v>2.036E-9</v>
      </c>
      <c r="V51" s="4" t="s">
        <v>137</v>
      </c>
      <c r="W51" s="4" t="s">
        <v>36</v>
      </c>
      <c r="X51" s="5">
        <v>4.3752210515825203E-11</v>
      </c>
    </row>
    <row r="52" spans="1:24" x14ac:dyDescent="0.25">
      <c r="A52" s="4" t="s">
        <v>62</v>
      </c>
      <c r="B52" s="4">
        <v>22</v>
      </c>
      <c r="C52" s="4">
        <v>40551850</v>
      </c>
      <c r="D52" s="4">
        <v>42688724</v>
      </c>
      <c r="E52" s="4">
        <v>6.5279999999999996</v>
      </c>
      <c r="F52" s="4">
        <v>5.7290000000000001</v>
      </c>
      <c r="G52" s="4">
        <v>12.342599999999999</v>
      </c>
      <c r="H52" s="4">
        <v>8.0718399999999999</v>
      </c>
      <c r="I52" s="4">
        <v>24.616299999999999</v>
      </c>
      <c r="J52" s="4">
        <v>20.342500000000001</v>
      </c>
      <c r="K52" s="4">
        <v>5.3835599999999997E-2</v>
      </c>
      <c r="L52" s="4">
        <v>9.6870600000000008E-3</v>
      </c>
      <c r="M52" s="4">
        <v>6.8874599999999994E-2</v>
      </c>
      <c r="N52" s="4">
        <v>1.16679E-2</v>
      </c>
      <c r="O52" s="5">
        <v>3.6440799999999998E-6</v>
      </c>
      <c r="P52" s="5">
        <v>9.1612400000000005E-9</v>
      </c>
      <c r="Q52" s="10">
        <v>0.99764200000000003</v>
      </c>
      <c r="R52" s="4">
        <v>2.3540900000000001E-3</v>
      </c>
      <c r="S52" s="4" t="s">
        <v>138</v>
      </c>
      <c r="T52" s="4" t="s">
        <v>42</v>
      </c>
      <c r="U52" s="5">
        <v>4.4150000000000002E-9</v>
      </c>
      <c r="V52" s="4" t="s">
        <v>139</v>
      </c>
      <c r="W52" s="4" t="s">
        <v>42</v>
      </c>
      <c r="X52" s="5">
        <v>8.0352612218561601E-13</v>
      </c>
    </row>
    <row r="53" spans="1:24" s="6" customFormat="1" x14ac:dyDescent="0.25">
      <c r="A53" s="6" t="s">
        <v>140</v>
      </c>
      <c r="B53" s="6">
        <v>2</v>
      </c>
      <c r="C53" s="6">
        <v>147285785</v>
      </c>
      <c r="D53" s="6">
        <v>150209892</v>
      </c>
      <c r="E53" s="6">
        <v>7.0039999999999996</v>
      </c>
      <c r="F53" s="6">
        <v>4.2439999999999998</v>
      </c>
      <c r="G53" s="6">
        <v>14.141400000000001</v>
      </c>
      <c r="H53" s="6">
        <v>-0.47006999999999999</v>
      </c>
      <c r="I53" s="6">
        <v>11.979900000000001</v>
      </c>
      <c r="J53" s="6">
        <v>13.671200000000001</v>
      </c>
      <c r="K53" s="6">
        <v>5.3835599999999997E-2</v>
      </c>
      <c r="L53" s="6">
        <v>9.6870600000000008E-3</v>
      </c>
      <c r="M53" s="6">
        <v>6.8874599999999994E-2</v>
      </c>
      <c r="N53" s="6">
        <v>1.16679E-2</v>
      </c>
      <c r="O53" s="8">
        <v>0.77957500000000002</v>
      </c>
      <c r="P53" s="7">
        <v>6.3282800000000001E-8</v>
      </c>
      <c r="Q53" s="6">
        <v>0.114838</v>
      </c>
      <c r="R53" s="6">
        <v>0.105577</v>
      </c>
      <c r="S53" s="6" t="s">
        <v>141</v>
      </c>
      <c r="T53" s="6" t="s">
        <v>27</v>
      </c>
      <c r="U53" s="7">
        <v>1.0139999999999999E-5</v>
      </c>
      <c r="V53" s="6" t="s">
        <v>142</v>
      </c>
      <c r="W53" s="6" t="s">
        <v>42</v>
      </c>
      <c r="X53" s="7">
        <v>2.4888573182824E-12</v>
      </c>
    </row>
    <row r="54" spans="1:24" x14ac:dyDescent="0.25">
      <c r="A54" s="4" t="s">
        <v>140</v>
      </c>
      <c r="B54" s="4">
        <v>2</v>
      </c>
      <c r="C54" s="4">
        <v>185280417</v>
      </c>
      <c r="D54" s="4">
        <v>189881888</v>
      </c>
      <c r="E54" s="4">
        <v>5.6890000000000001</v>
      </c>
      <c r="F54" s="4">
        <v>3.3959999999999999</v>
      </c>
      <c r="G54" s="4">
        <v>5.4495199999999997</v>
      </c>
      <c r="H54" s="4">
        <v>-2.1748400000000001</v>
      </c>
      <c r="I54" s="4">
        <v>4.7156399999999996</v>
      </c>
      <c r="J54" s="4">
        <v>3.2724700000000002</v>
      </c>
      <c r="K54" s="4">
        <v>5.3835599999999997E-2</v>
      </c>
      <c r="L54" s="4">
        <v>9.6870600000000008E-3</v>
      </c>
      <c r="M54" s="4">
        <v>6.8874599999999994E-2</v>
      </c>
      <c r="N54" s="4">
        <v>1.16679E-2</v>
      </c>
      <c r="O54" s="3">
        <v>0.58577299999999999</v>
      </c>
      <c r="P54" s="5">
        <v>5.1479600000000001E-5</v>
      </c>
      <c r="Q54" s="4">
        <v>0.35975000000000001</v>
      </c>
      <c r="R54" s="4">
        <v>1.43938E-2</v>
      </c>
      <c r="S54" s="4" t="s">
        <v>143</v>
      </c>
      <c r="T54" s="4" t="s">
        <v>27</v>
      </c>
      <c r="U54" s="5">
        <v>1.7440000000000001E-4</v>
      </c>
      <c r="V54" s="4" t="s">
        <v>144</v>
      </c>
      <c r="W54" s="4" t="s">
        <v>57</v>
      </c>
      <c r="X54" s="5">
        <v>1.2799706167051799E-8</v>
      </c>
    </row>
    <row r="55" spans="1:24" x14ac:dyDescent="0.25">
      <c r="A55" s="4" t="s">
        <v>140</v>
      </c>
      <c r="B55" s="4">
        <v>3</v>
      </c>
      <c r="C55" s="4">
        <v>16284694</v>
      </c>
      <c r="D55" s="4">
        <v>17889839</v>
      </c>
      <c r="E55" s="4">
        <v>6.92</v>
      </c>
      <c r="F55" s="4">
        <v>2.544</v>
      </c>
      <c r="G55" s="4">
        <v>14.225099999999999</v>
      </c>
      <c r="H55" s="4">
        <v>-2.8245100000000001</v>
      </c>
      <c r="I55" s="4">
        <v>11.0107</v>
      </c>
      <c r="J55" s="4">
        <v>11.399900000000001</v>
      </c>
      <c r="K55" s="4">
        <v>5.3835599999999997E-2</v>
      </c>
      <c r="L55" s="4">
        <v>9.6870600000000008E-3</v>
      </c>
      <c r="M55" s="4">
        <v>6.8874599999999994E-2</v>
      </c>
      <c r="N55" s="4">
        <v>1.16679E-2</v>
      </c>
      <c r="O55" s="3">
        <v>0.93961600000000001</v>
      </c>
      <c r="P55" s="5">
        <v>6.6606500000000002E-9</v>
      </c>
      <c r="Q55" s="4">
        <v>4.8298899999999999E-2</v>
      </c>
      <c r="R55" s="4">
        <v>1.2075499999999999E-2</v>
      </c>
      <c r="S55" s="4" t="s">
        <v>145</v>
      </c>
      <c r="T55" s="4" t="s">
        <v>27</v>
      </c>
      <c r="U55" s="5">
        <v>6.7750000000000004E-4</v>
      </c>
      <c r="V55" s="4" t="s">
        <v>146</v>
      </c>
      <c r="W55" s="4" t="s">
        <v>29</v>
      </c>
      <c r="X55" s="5">
        <v>1.09395636627209E-12</v>
      </c>
    </row>
    <row r="56" spans="1:24" x14ac:dyDescent="0.25">
      <c r="A56" s="4" t="s">
        <v>140</v>
      </c>
      <c r="B56" s="4">
        <v>3</v>
      </c>
      <c r="C56" s="4">
        <v>35286114</v>
      </c>
      <c r="D56" s="4">
        <v>36486390</v>
      </c>
      <c r="E56" s="4">
        <v>6.899</v>
      </c>
      <c r="F56" s="4">
        <v>2.702</v>
      </c>
      <c r="G56" s="4">
        <v>13.984299999999999</v>
      </c>
      <c r="H56" s="4">
        <v>-2.31854</v>
      </c>
      <c r="I56" s="4">
        <v>11.033899999999999</v>
      </c>
      <c r="J56" s="4">
        <v>11.665100000000001</v>
      </c>
      <c r="K56" s="4">
        <v>5.3835599999999997E-2</v>
      </c>
      <c r="L56" s="4">
        <v>9.6870600000000008E-3</v>
      </c>
      <c r="M56" s="4">
        <v>6.8874599999999994E-2</v>
      </c>
      <c r="N56" s="4">
        <v>1.16679E-2</v>
      </c>
      <c r="O56" s="3">
        <v>0.91889799999999999</v>
      </c>
      <c r="P56" s="5">
        <v>1.37451E-8</v>
      </c>
      <c r="Q56" s="4">
        <v>6.15027E-2</v>
      </c>
      <c r="R56" s="4">
        <v>1.95871E-2</v>
      </c>
      <c r="S56" s="4" t="s">
        <v>147</v>
      </c>
      <c r="T56" s="4" t="s">
        <v>42</v>
      </c>
      <c r="U56" s="5">
        <v>4.3460000000000001E-5</v>
      </c>
      <c r="V56" s="4" t="s">
        <v>148</v>
      </c>
      <c r="W56" s="4" t="s">
        <v>70</v>
      </c>
      <c r="X56" s="5">
        <v>5.2480746024977297E-12</v>
      </c>
    </row>
    <row r="57" spans="1:24" x14ac:dyDescent="0.25">
      <c r="A57" s="4" t="s">
        <v>140</v>
      </c>
      <c r="B57" s="4">
        <v>3</v>
      </c>
      <c r="C57" s="4">
        <v>40226685</v>
      </c>
      <c r="D57" s="4">
        <v>41063760</v>
      </c>
      <c r="E57" s="4">
        <v>3.5760000000000001</v>
      </c>
      <c r="F57" s="4">
        <v>3.2480000000000002</v>
      </c>
      <c r="G57" s="4">
        <v>-1.57565</v>
      </c>
      <c r="H57" s="4">
        <v>-0.39002399999999998</v>
      </c>
      <c r="I57" s="4">
        <v>-3.0303399999999998</v>
      </c>
      <c r="J57" s="4">
        <v>-1.9665999999999999</v>
      </c>
      <c r="K57" s="4">
        <v>5.3835599999999997E-2</v>
      </c>
      <c r="L57" s="4">
        <v>9.6870600000000008E-3</v>
      </c>
      <c r="M57" s="4">
        <v>6.8874599999999994E-2</v>
      </c>
      <c r="N57" s="4">
        <v>1.16679E-2</v>
      </c>
      <c r="O57" s="3">
        <v>1.2676099999999999E-2</v>
      </c>
      <c r="P57" s="4">
        <v>7.4648400000000004E-3</v>
      </c>
      <c r="Q57" s="4">
        <v>3.7862999999999998E-3</v>
      </c>
      <c r="R57" s="4">
        <v>1.8583199999999999E-3</v>
      </c>
      <c r="S57" s="4" t="s">
        <v>149</v>
      </c>
      <c r="T57" s="4" t="s">
        <v>42</v>
      </c>
      <c r="U57" s="5">
        <v>1.047E-4</v>
      </c>
      <c r="V57" s="4" t="s">
        <v>150</v>
      </c>
      <c r="W57" s="4" t="s">
        <v>42</v>
      </c>
      <c r="X57" s="5">
        <v>2.0086302551485899E-8</v>
      </c>
    </row>
    <row r="58" spans="1:24" x14ac:dyDescent="0.25">
      <c r="A58" s="4" t="s">
        <v>140</v>
      </c>
      <c r="B58" s="4">
        <v>3</v>
      </c>
      <c r="C58" s="4">
        <v>106985680</v>
      </c>
      <c r="D58" s="4">
        <v>109512762</v>
      </c>
      <c r="E58" s="4">
        <v>5.5640000000000001</v>
      </c>
      <c r="F58" s="4">
        <v>4.1349999999999998</v>
      </c>
      <c r="G58" s="4">
        <v>5.0176299999999996</v>
      </c>
      <c r="H58" s="4">
        <v>4.9233399999999997E-2</v>
      </c>
      <c r="I58" s="4">
        <v>3.3925900000000002</v>
      </c>
      <c r="J58" s="4">
        <v>5.0667499999999999</v>
      </c>
      <c r="K58" s="4">
        <v>5.3835599999999997E-2</v>
      </c>
      <c r="L58" s="4">
        <v>9.6870600000000008E-3</v>
      </c>
      <c r="M58" s="4">
        <v>6.8874599999999994E-2</v>
      </c>
      <c r="N58" s="4">
        <v>1.16679E-2</v>
      </c>
      <c r="O58" s="3">
        <v>0.630494</v>
      </c>
      <c r="P58" s="5">
        <v>7.8895899999999999E-4</v>
      </c>
      <c r="Q58" s="4">
        <v>0.158827</v>
      </c>
      <c r="R58" s="4">
        <v>0.14352799999999999</v>
      </c>
      <c r="S58" s="4" t="s">
        <v>151</v>
      </c>
      <c r="T58" s="4" t="s">
        <v>27</v>
      </c>
      <c r="U58" s="5">
        <v>1.2099999999999999E-5</v>
      </c>
      <c r="V58" s="4" t="s">
        <v>152</v>
      </c>
      <c r="W58" s="4" t="s">
        <v>57</v>
      </c>
      <c r="X58" s="5">
        <v>5.5068088284682903E-10</v>
      </c>
    </row>
    <row r="59" spans="1:24" x14ac:dyDescent="0.25">
      <c r="A59" s="4" t="s">
        <v>140</v>
      </c>
      <c r="B59" s="4">
        <v>3</v>
      </c>
      <c r="C59" s="4">
        <v>135459917</v>
      </c>
      <c r="D59" s="4">
        <v>137363721</v>
      </c>
      <c r="E59" s="4">
        <v>7.1849999999999996</v>
      </c>
      <c r="F59" s="4">
        <v>3.1709999999999998</v>
      </c>
      <c r="G59" s="4">
        <v>17.070799999999998</v>
      </c>
      <c r="H59" s="4">
        <v>-2.2501099999999998</v>
      </c>
      <c r="I59" s="4">
        <v>14.287800000000001</v>
      </c>
      <c r="J59" s="4">
        <v>14.82</v>
      </c>
      <c r="K59" s="4">
        <v>5.3835599999999997E-2</v>
      </c>
      <c r="L59" s="4">
        <v>9.6870600000000008E-3</v>
      </c>
      <c r="M59" s="4">
        <v>6.8874599999999994E-2</v>
      </c>
      <c r="N59" s="4">
        <v>1.16679E-2</v>
      </c>
      <c r="O59" s="3">
        <v>0.90747500000000003</v>
      </c>
      <c r="P59" s="5">
        <v>6.6375000000000001E-10</v>
      </c>
      <c r="Q59" s="4">
        <v>7.1810299999999994E-2</v>
      </c>
      <c r="R59" s="4">
        <v>2.0714400000000001E-2</v>
      </c>
      <c r="S59" s="4" t="s">
        <v>153</v>
      </c>
      <c r="T59" s="4" t="s">
        <v>42</v>
      </c>
      <c r="U59" s="5">
        <v>1.101E-5</v>
      </c>
      <c r="V59" s="4" t="s">
        <v>154</v>
      </c>
      <c r="W59" s="4" t="s">
        <v>34</v>
      </c>
      <c r="X59" s="5">
        <v>5.6234132519034904E-13</v>
      </c>
    </row>
    <row r="60" spans="1:24" x14ac:dyDescent="0.25">
      <c r="A60" s="4" t="s">
        <v>140</v>
      </c>
      <c r="B60" s="4">
        <v>4</v>
      </c>
      <c r="C60" s="4">
        <v>182066869</v>
      </c>
      <c r="D60" s="4">
        <v>183368597</v>
      </c>
      <c r="E60" s="4">
        <v>6.806</v>
      </c>
      <c r="F60" s="4">
        <v>3.1619999999999999</v>
      </c>
      <c r="G60" s="4">
        <v>12.7431</v>
      </c>
      <c r="H60" s="4">
        <v>-2.26572</v>
      </c>
      <c r="I60" s="4">
        <v>10.8078</v>
      </c>
      <c r="J60" s="4">
        <v>10.4764</v>
      </c>
      <c r="K60" s="4">
        <v>5.3835599999999997E-2</v>
      </c>
      <c r="L60" s="4">
        <v>9.6870600000000008E-3</v>
      </c>
      <c r="M60" s="4">
        <v>6.8874599999999994E-2</v>
      </c>
      <c r="N60" s="4">
        <v>1.16679E-2</v>
      </c>
      <c r="O60" s="3">
        <v>0.82835400000000003</v>
      </c>
      <c r="P60" s="5">
        <v>4.5193099999999999E-8</v>
      </c>
      <c r="Q60" s="4">
        <v>0.152999</v>
      </c>
      <c r="R60" s="4">
        <v>1.86079E-2</v>
      </c>
      <c r="S60" s="4" t="s">
        <v>155</v>
      </c>
      <c r="T60" s="4" t="s">
        <v>38</v>
      </c>
      <c r="U60" s="5">
        <v>7.8830000000000002E-5</v>
      </c>
      <c r="V60" s="4" t="s">
        <v>156</v>
      </c>
      <c r="W60" s="4" t="s">
        <v>42</v>
      </c>
      <c r="X60" s="5">
        <v>1.0023052380779E-11</v>
      </c>
    </row>
    <row r="61" spans="1:24" x14ac:dyDescent="0.25">
      <c r="A61" s="4" t="s">
        <v>140</v>
      </c>
      <c r="B61" s="4">
        <v>5</v>
      </c>
      <c r="C61" s="4">
        <v>107265792</v>
      </c>
      <c r="D61" s="4">
        <v>108633347</v>
      </c>
      <c r="E61" s="4">
        <v>6.2480000000000002</v>
      </c>
      <c r="F61" s="4">
        <v>3.2559999999999998</v>
      </c>
      <c r="G61" s="4">
        <v>10.0068</v>
      </c>
      <c r="H61" s="4">
        <v>-1.65195</v>
      </c>
      <c r="I61" s="4">
        <v>7.3324800000000003</v>
      </c>
      <c r="J61" s="4">
        <v>8.3544400000000003</v>
      </c>
      <c r="K61" s="4">
        <v>5.3835599999999997E-2</v>
      </c>
      <c r="L61" s="4">
        <v>9.6870600000000008E-3</v>
      </c>
      <c r="M61" s="4">
        <v>6.8874599999999994E-2</v>
      </c>
      <c r="N61" s="4">
        <v>1.16679E-2</v>
      </c>
      <c r="O61" s="3">
        <v>0.88460000000000005</v>
      </c>
      <c r="P61" s="5">
        <v>1.37569E-6</v>
      </c>
      <c r="Q61" s="4">
        <v>7.8032400000000002E-2</v>
      </c>
      <c r="R61" s="4">
        <v>3.6731899999999998E-2</v>
      </c>
      <c r="S61" s="4" t="s">
        <v>157</v>
      </c>
      <c r="T61" s="4" t="s">
        <v>68</v>
      </c>
      <c r="U61" s="5">
        <v>4.526E-4</v>
      </c>
      <c r="V61" s="4" t="s">
        <v>158</v>
      </c>
      <c r="W61" s="4" t="s">
        <v>38</v>
      </c>
      <c r="X61" s="5">
        <v>3.6249331346095699E-10</v>
      </c>
    </row>
    <row r="62" spans="1:24" x14ac:dyDescent="0.25">
      <c r="A62" s="4" t="s">
        <v>140</v>
      </c>
      <c r="B62" s="4">
        <v>6</v>
      </c>
      <c r="C62" s="4">
        <v>29364147</v>
      </c>
      <c r="D62" s="4">
        <v>29696849</v>
      </c>
      <c r="E62" s="4">
        <v>2.6360000000000001</v>
      </c>
      <c r="F62" s="4">
        <v>2.81</v>
      </c>
      <c r="G62" s="4">
        <v>-1.8414699999999999</v>
      </c>
      <c r="H62" s="4">
        <v>-1.84019</v>
      </c>
      <c r="I62" s="4">
        <v>-3.6193599999999999</v>
      </c>
      <c r="J62" s="4">
        <v>-3.7031399999999999</v>
      </c>
      <c r="K62" s="4">
        <v>5.3835599999999997E-2</v>
      </c>
      <c r="L62" s="4">
        <v>9.6870600000000008E-3</v>
      </c>
      <c r="M62" s="4">
        <v>6.8874599999999994E-2</v>
      </c>
      <c r="N62" s="4">
        <v>1.16679E-2</v>
      </c>
      <c r="O62" s="3">
        <v>9.8341899999999996E-3</v>
      </c>
      <c r="P62" s="4">
        <v>1.7718E-3</v>
      </c>
      <c r="Q62" s="4">
        <v>2.1261800000000001E-3</v>
      </c>
      <c r="R62" s="5">
        <v>3.3124400000000002E-4</v>
      </c>
      <c r="S62" s="4" t="s">
        <v>159</v>
      </c>
      <c r="T62" s="4" t="s">
        <v>27</v>
      </c>
      <c r="U62" s="5">
        <v>2.6150000000000001E-7</v>
      </c>
      <c r="V62" s="4" t="s">
        <v>160</v>
      </c>
      <c r="W62" s="4" t="s">
        <v>70</v>
      </c>
      <c r="X62" s="5">
        <v>2.7919009082785299E-10</v>
      </c>
    </row>
    <row r="63" spans="1:24" x14ac:dyDescent="0.25">
      <c r="A63" s="4" t="s">
        <v>140</v>
      </c>
      <c r="B63" s="4">
        <v>6</v>
      </c>
      <c r="C63" s="4">
        <v>125427388</v>
      </c>
      <c r="D63" s="4">
        <v>127532381</v>
      </c>
      <c r="E63" s="4">
        <v>5.3869999999999996</v>
      </c>
      <c r="F63" s="4">
        <v>3.1219999999999999</v>
      </c>
      <c r="G63" s="4">
        <v>4.5425700000000004</v>
      </c>
      <c r="H63" s="4">
        <v>-2.48556</v>
      </c>
      <c r="I63" s="4">
        <v>3.31785</v>
      </c>
      <c r="J63" s="4">
        <v>2.0531600000000001</v>
      </c>
      <c r="K63" s="4">
        <v>5.3835599999999997E-2</v>
      </c>
      <c r="L63" s="4">
        <v>9.6870600000000008E-3</v>
      </c>
      <c r="M63" s="4">
        <v>6.8874599999999994E-2</v>
      </c>
      <c r="N63" s="4">
        <v>1.16679E-2</v>
      </c>
      <c r="O63" s="3">
        <v>0.63966199999999995</v>
      </c>
      <c r="P63" s="5">
        <v>1.02045E-4</v>
      </c>
      <c r="Q63" s="4">
        <v>0.24046500000000001</v>
      </c>
      <c r="R63" s="4">
        <v>1.1501000000000001E-2</v>
      </c>
      <c r="S63" s="4" t="s">
        <v>161</v>
      </c>
      <c r="T63" s="4" t="s">
        <v>45</v>
      </c>
      <c r="U63" s="5">
        <v>5.0049999999999997E-5</v>
      </c>
      <c r="V63" s="4" t="s">
        <v>162</v>
      </c>
      <c r="W63" s="4" t="s">
        <v>29</v>
      </c>
      <c r="X63" s="5">
        <v>3.1067048827899603E-8</v>
      </c>
    </row>
    <row r="64" spans="1:24" x14ac:dyDescent="0.25">
      <c r="A64" s="4" t="s">
        <v>140</v>
      </c>
      <c r="B64" s="4">
        <v>7</v>
      </c>
      <c r="C64" s="4">
        <v>73349788</v>
      </c>
      <c r="D64" s="4">
        <v>76432653</v>
      </c>
      <c r="E64" s="4">
        <v>5.4359999999999999</v>
      </c>
      <c r="F64" s="4">
        <v>3.2570000000000001</v>
      </c>
      <c r="G64" s="4">
        <v>5.8250299999999999</v>
      </c>
      <c r="H64" s="4">
        <v>-1.5077199999999999</v>
      </c>
      <c r="I64" s="4">
        <v>5.3557499999999996</v>
      </c>
      <c r="J64" s="4">
        <v>4.3138399999999999</v>
      </c>
      <c r="K64" s="4">
        <v>5.3835599999999997E-2</v>
      </c>
      <c r="L64" s="4">
        <v>9.6870600000000008E-3</v>
      </c>
      <c r="M64" s="4">
        <v>6.8874599999999994E-2</v>
      </c>
      <c r="N64" s="4">
        <v>1.16679E-2</v>
      </c>
      <c r="O64" s="3">
        <v>0.52768999999999999</v>
      </c>
      <c r="P64" s="5">
        <v>6.2076399999999994E-5</v>
      </c>
      <c r="Q64" s="4">
        <v>0.42224099999999998</v>
      </c>
      <c r="R64" s="4">
        <v>2.5234699999999999E-2</v>
      </c>
      <c r="S64" s="4" t="s">
        <v>163</v>
      </c>
      <c r="T64" s="4" t="s">
        <v>51</v>
      </c>
      <c r="U64" s="5">
        <v>3.3219999999999997E-5</v>
      </c>
      <c r="V64" s="4" t="s">
        <v>164</v>
      </c>
      <c r="W64" s="4" t="s">
        <v>27</v>
      </c>
      <c r="X64" s="5">
        <v>4.8551203524228E-8</v>
      </c>
    </row>
    <row r="65" spans="1:24" x14ac:dyDescent="0.25">
      <c r="A65" s="4" t="s">
        <v>140</v>
      </c>
      <c r="B65" s="4">
        <v>7</v>
      </c>
      <c r="C65" s="4">
        <v>85574619</v>
      </c>
      <c r="D65" s="4">
        <v>87812968</v>
      </c>
      <c r="E65" s="4">
        <v>5.7450000000000001</v>
      </c>
      <c r="F65" s="4">
        <v>3.3109999999999999</v>
      </c>
      <c r="G65" s="4">
        <v>5.53233</v>
      </c>
      <c r="H65" s="4">
        <v>-1.2967500000000001</v>
      </c>
      <c r="I65" s="4">
        <v>2.3020299999999998</v>
      </c>
      <c r="J65" s="4">
        <v>4.2354599999999998</v>
      </c>
      <c r="K65" s="4">
        <v>5.3835599999999997E-2</v>
      </c>
      <c r="L65" s="4">
        <v>9.6870600000000008E-3</v>
      </c>
      <c r="M65" s="4">
        <v>6.8874599999999994E-2</v>
      </c>
      <c r="N65" s="4">
        <v>1.16679E-2</v>
      </c>
      <c r="O65" s="3">
        <v>0.85255300000000001</v>
      </c>
      <c r="P65" s="5">
        <v>1.6596300000000001E-4</v>
      </c>
      <c r="Q65" s="4">
        <v>4.3133199999999997E-2</v>
      </c>
      <c r="R65" s="4">
        <v>5.05151E-2</v>
      </c>
      <c r="S65" s="4" t="s">
        <v>165</v>
      </c>
      <c r="T65" s="4" t="s">
        <v>27</v>
      </c>
      <c r="U65" s="5">
        <v>1.9799999999999999E-4</v>
      </c>
      <c r="V65" s="4" t="s">
        <v>166</v>
      </c>
      <c r="W65" s="4" t="s">
        <v>27</v>
      </c>
      <c r="X65" s="5">
        <v>5.24082912564029E-9</v>
      </c>
    </row>
    <row r="66" spans="1:24" x14ac:dyDescent="0.25">
      <c r="A66" s="4" t="s">
        <v>140</v>
      </c>
      <c r="B66" s="4">
        <v>7</v>
      </c>
      <c r="C66" s="4">
        <v>113723265</v>
      </c>
      <c r="D66" s="4">
        <v>116777631</v>
      </c>
      <c r="E66" s="4">
        <v>5.7750000000000004</v>
      </c>
      <c r="F66" s="4">
        <v>3.915</v>
      </c>
      <c r="G66" s="4">
        <v>6.2960200000000004</v>
      </c>
      <c r="H66" s="4">
        <v>-1.10331</v>
      </c>
      <c r="I66" s="4">
        <v>3.27224</v>
      </c>
      <c r="J66" s="4">
        <v>5.1925999999999997</v>
      </c>
      <c r="K66" s="4">
        <v>5.3835599999999997E-2</v>
      </c>
      <c r="L66" s="4">
        <v>9.6870600000000008E-3</v>
      </c>
      <c r="M66" s="4">
        <v>6.8874599999999994E-2</v>
      </c>
      <c r="N66" s="4">
        <v>1.16679E-2</v>
      </c>
      <c r="O66" s="3">
        <v>0.85946299999999998</v>
      </c>
      <c r="P66" s="5">
        <v>9.4593100000000001E-5</v>
      </c>
      <c r="Q66" s="4">
        <v>5.3456900000000002E-2</v>
      </c>
      <c r="R66" s="4">
        <v>6.1793300000000002E-2</v>
      </c>
      <c r="S66" s="4" t="s">
        <v>167</v>
      </c>
      <c r="T66" s="4" t="s">
        <v>27</v>
      </c>
      <c r="U66" s="5">
        <v>6.4120000000000003E-5</v>
      </c>
      <c r="V66" s="4" t="s">
        <v>168</v>
      </c>
      <c r="W66" s="4" t="s">
        <v>34</v>
      </c>
      <c r="X66" s="5">
        <v>7.5683289502097401E-9</v>
      </c>
    </row>
    <row r="67" spans="1:24" x14ac:dyDescent="0.25">
      <c r="A67" s="4" t="s">
        <v>140</v>
      </c>
      <c r="B67" s="4">
        <v>7</v>
      </c>
      <c r="C67" s="4">
        <v>116780499</v>
      </c>
      <c r="D67" s="4">
        <v>118347634</v>
      </c>
      <c r="E67" s="4">
        <v>5.992</v>
      </c>
      <c r="F67" s="4">
        <v>4.109</v>
      </c>
      <c r="G67" s="4">
        <v>8.5500100000000003</v>
      </c>
      <c r="H67" s="4">
        <v>0.95643999999999996</v>
      </c>
      <c r="I67" s="4">
        <v>8.2281899999999997</v>
      </c>
      <c r="J67" s="4">
        <v>9.5061300000000006</v>
      </c>
      <c r="K67" s="4">
        <v>5.3835599999999997E-2</v>
      </c>
      <c r="L67" s="4">
        <v>9.6870600000000008E-3</v>
      </c>
      <c r="M67" s="4">
        <v>6.8874599999999994E-2</v>
      </c>
      <c r="N67" s="4">
        <v>1.16679E-2</v>
      </c>
      <c r="O67" s="3">
        <v>0.40091100000000002</v>
      </c>
      <c r="P67" s="5">
        <v>3.6334800000000003E-5</v>
      </c>
      <c r="Q67" s="4">
        <v>0.37176599999999999</v>
      </c>
      <c r="R67" s="4">
        <v>0.226052</v>
      </c>
      <c r="S67" s="4" t="s">
        <v>169</v>
      </c>
      <c r="T67" s="4" t="s">
        <v>42</v>
      </c>
      <c r="U67" s="5">
        <v>2.4939999999999998E-5</v>
      </c>
      <c r="V67" s="4" t="s">
        <v>170</v>
      </c>
      <c r="W67" s="4" t="s">
        <v>27</v>
      </c>
      <c r="X67" s="5">
        <v>3.0711427260678301E-10</v>
      </c>
    </row>
    <row r="68" spans="1:24" x14ac:dyDescent="0.25">
      <c r="A68" s="4" t="s">
        <v>140</v>
      </c>
      <c r="B68" s="4">
        <v>8</v>
      </c>
      <c r="C68" s="4">
        <v>4480667</v>
      </c>
      <c r="D68" s="4">
        <v>5145903</v>
      </c>
      <c r="E68" s="4">
        <v>4.7729999999999997</v>
      </c>
      <c r="F68" s="4">
        <v>3.2269999999999999</v>
      </c>
      <c r="G68" s="4">
        <v>1.70326</v>
      </c>
      <c r="H68" s="4">
        <v>-1.92746</v>
      </c>
      <c r="I68" s="4">
        <v>2.8066799999999999E-2</v>
      </c>
      <c r="J68" s="4">
        <v>-0.22538</v>
      </c>
      <c r="K68" s="4">
        <v>5.3835599999999997E-2</v>
      </c>
      <c r="L68" s="4">
        <v>9.6870600000000008E-3</v>
      </c>
      <c r="M68" s="4">
        <v>6.8874599999999994E-2</v>
      </c>
      <c r="N68" s="4">
        <v>1.16679E-2</v>
      </c>
      <c r="O68" s="3">
        <v>0.239757</v>
      </c>
      <c r="P68" s="4">
        <v>1.1431200000000001E-3</v>
      </c>
      <c r="Q68" s="4">
        <v>5.7442399999999998E-2</v>
      </c>
      <c r="R68" s="4">
        <v>7.5525799999999997E-3</v>
      </c>
      <c r="S68" s="4" t="s">
        <v>171</v>
      </c>
      <c r="T68" s="4" t="s">
        <v>27</v>
      </c>
      <c r="U68" s="5">
        <v>6.8320000000000002E-4</v>
      </c>
      <c r="V68" s="4" t="s">
        <v>172</v>
      </c>
      <c r="W68" s="4" t="s">
        <v>32</v>
      </c>
      <c r="X68" s="5">
        <v>8.1714664134675203E-10</v>
      </c>
    </row>
    <row r="69" spans="1:24" x14ac:dyDescent="0.25">
      <c r="A69" s="4" t="s">
        <v>140</v>
      </c>
      <c r="B69" s="4">
        <v>8</v>
      </c>
      <c r="C69" s="4">
        <v>8092025</v>
      </c>
      <c r="D69" s="4">
        <v>9154537</v>
      </c>
      <c r="E69" s="4">
        <v>10.384</v>
      </c>
      <c r="F69" s="4">
        <v>3.7149999999999999</v>
      </c>
      <c r="G69" s="4">
        <v>44.134799999999998</v>
      </c>
      <c r="H69" s="4">
        <v>-1.8681399999999999</v>
      </c>
      <c r="I69" s="4">
        <v>41.4467</v>
      </c>
      <c r="J69" s="4">
        <v>42.266199999999998</v>
      </c>
      <c r="K69" s="4">
        <v>5.3835599999999997E-2</v>
      </c>
      <c r="L69" s="4">
        <v>9.6870600000000008E-3</v>
      </c>
      <c r="M69" s="4">
        <v>6.8874599999999994E-2</v>
      </c>
      <c r="N69" s="4">
        <v>1.16679E-2</v>
      </c>
      <c r="O69" s="3">
        <v>0.89249000000000001</v>
      </c>
      <c r="P69" s="5">
        <v>1.68614E-21</v>
      </c>
      <c r="Q69" s="4">
        <v>7.7655100000000005E-2</v>
      </c>
      <c r="R69" s="4">
        <v>2.9855E-2</v>
      </c>
      <c r="S69" s="4" t="s">
        <v>173</v>
      </c>
      <c r="T69" s="4" t="s">
        <v>55</v>
      </c>
      <c r="U69" s="5">
        <v>5.1900000000000001E-5</v>
      </c>
      <c r="V69" s="4" t="s">
        <v>174</v>
      </c>
      <c r="W69" s="4" t="s">
        <v>57</v>
      </c>
      <c r="X69" s="5">
        <v>8.0352612218561897E-26</v>
      </c>
    </row>
    <row r="70" spans="1:24" x14ac:dyDescent="0.25">
      <c r="A70" s="4" t="s">
        <v>140</v>
      </c>
      <c r="B70" s="4">
        <v>8</v>
      </c>
      <c r="C70" s="4">
        <v>9154694</v>
      </c>
      <c r="D70" s="4">
        <v>9640400</v>
      </c>
      <c r="E70" s="4">
        <v>7.54</v>
      </c>
      <c r="F70" s="4">
        <v>3.3679999999999999</v>
      </c>
      <c r="G70" s="4">
        <v>18.442299999999999</v>
      </c>
      <c r="H70" s="4">
        <v>-1.58771</v>
      </c>
      <c r="I70" s="4">
        <v>15.7323</v>
      </c>
      <c r="J70" s="4">
        <v>16.8538</v>
      </c>
      <c r="K70" s="4">
        <v>5.3835599999999997E-2</v>
      </c>
      <c r="L70" s="4">
        <v>9.6870600000000008E-3</v>
      </c>
      <c r="M70" s="4">
        <v>6.8874599999999994E-2</v>
      </c>
      <c r="N70" s="4">
        <v>1.16679E-2</v>
      </c>
      <c r="O70" s="3">
        <v>0.88543300000000003</v>
      </c>
      <c r="P70" s="5">
        <v>3.1869299999999999E-10</v>
      </c>
      <c r="Q70" s="4">
        <v>7.5371999999999995E-2</v>
      </c>
      <c r="R70" s="4">
        <v>3.9194699999999999E-2</v>
      </c>
      <c r="S70" s="4" t="s">
        <v>175</v>
      </c>
      <c r="T70" s="4" t="s">
        <v>68</v>
      </c>
      <c r="U70" s="5">
        <v>5.9670000000000003E-4</v>
      </c>
      <c r="V70" s="4" t="s">
        <v>176</v>
      </c>
      <c r="W70" s="4" t="s">
        <v>36</v>
      </c>
      <c r="X70" s="5">
        <v>1.57036280433355E-15</v>
      </c>
    </row>
    <row r="71" spans="1:24" x14ac:dyDescent="0.25">
      <c r="A71" s="4" t="s">
        <v>140</v>
      </c>
      <c r="B71" s="4">
        <v>8</v>
      </c>
      <c r="C71" s="4">
        <v>9641034</v>
      </c>
      <c r="D71" s="4">
        <v>10462806</v>
      </c>
      <c r="E71" s="4">
        <v>9.359</v>
      </c>
      <c r="F71" s="4">
        <v>3.9119999999999999</v>
      </c>
      <c r="G71" s="4">
        <v>34.075800000000001</v>
      </c>
      <c r="H71" s="4">
        <v>-0.64940200000000003</v>
      </c>
      <c r="I71" s="4">
        <v>31.494800000000001</v>
      </c>
      <c r="J71" s="4">
        <v>33.426200000000001</v>
      </c>
      <c r="K71" s="4">
        <v>5.3835599999999997E-2</v>
      </c>
      <c r="L71" s="4">
        <v>9.6870600000000008E-3</v>
      </c>
      <c r="M71" s="4">
        <v>6.8874599999999994E-2</v>
      </c>
      <c r="N71" s="4">
        <v>1.16679E-2</v>
      </c>
      <c r="O71" s="3">
        <v>0.82642199999999999</v>
      </c>
      <c r="P71" s="5">
        <v>1.23415E-16</v>
      </c>
      <c r="Q71" s="4">
        <v>8.0031900000000003E-2</v>
      </c>
      <c r="R71" s="4">
        <v>9.3546099999999993E-2</v>
      </c>
      <c r="S71" s="4" t="s">
        <v>177</v>
      </c>
      <c r="T71" s="4" t="s">
        <v>34</v>
      </c>
      <c r="U71" s="5">
        <v>2.9629999999999999E-5</v>
      </c>
      <c r="V71" s="4" t="s">
        <v>178</v>
      </c>
      <c r="W71" s="4" t="s">
        <v>32</v>
      </c>
      <c r="X71" s="5">
        <v>6.4565422903465402E-21</v>
      </c>
    </row>
    <row r="72" spans="1:24" x14ac:dyDescent="0.25">
      <c r="A72" s="4" t="s">
        <v>140</v>
      </c>
      <c r="B72" s="4">
        <v>8</v>
      </c>
      <c r="C72" s="4">
        <v>10463944</v>
      </c>
      <c r="D72" s="4">
        <v>11278541</v>
      </c>
      <c r="E72" s="4">
        <v>9.9749999999999996</v>
      </c>
      <c r="F72" s="4">
        <v>3.206</v>
      </c>
      <c r="G72" s="4">
        <v>40.242800000000003</v>
      </c>
      <c r="H72" s="4">
        <v>-2.3082199999999999</v>
      </c>
      <c r="I72" s="4">
        <v>36.984900000000003</v>
      </c>
      <c r="J72" s="4">
        <v>37.934100000000001</v>
      </c>
      <c r="K72" s="4">
        <v>5.3835599999999997E-2</v>
      </c>
      <c r="L72" s="4">
        <v>9.6870600000000008E-3</v>
      </c>
      <c r="M72" s="4">
        <v>6.8874599999999994E-2</v>
      </c>
      <c r="N72" s="4">
        <v>1.16679E-2</v>
      </c>
      <c r="O72" s="3">
        <v>0.933921</v>
      </c>
      <c r="P72" s="5">
        <v>5.5687299999999999E-20</v>
      </c>
      <c r="Q72" s="4">
        <v>4.5962000000000003E-2</v>
      </c>
      <c r="R72" s="4">
        <v>2.0116999999999999E-2</v>
      </c>
      <c r="S72" s="4" t="s">
        <v>179</v>
      </c>
      <c r="T72" s="4" t="s">
        <v>27</v>
      </c>
      <c r="U72" s="5">
        <v>1.4679999999999999E-4</v>
      </c>
      <c r="V72" s="4" t="s">
        <v>180</v>
      </c>
      <c r="W72" s="4" t="s">
        <v>29</v>
      </c>
      <c r="X72" s="5">
        <v>1.9186687406702899E-23</v>
      </c>
    </row>
    <row r="73" spans="1:24" x14ac:dyDescent="0.25">
      <c r="A73" s="4" t="s">
        <v>140</v>
      </c>
      <c r="B73" s="4">
        <v>8</v>
      </c>
      <c r="C73" s="4">
        <v>11280885</v>
      </c>
      <c r="D73" s="4">
        <v>13490995</v>
      </c>
      <c r="E73" s="4">
        <v>9.8480000000000008</v>
      </c>
      <c r="F73" s="4">
        <v>3.7509999999999999</v>
      </c>
      <c r="G73" s="4">
        <v>37.817599999999999</v>
      </c>
      <c r="H73" s="4">
        <v>-2.0665</v>
      </c>
      <c r="I73" s="4">
        <v>34.529200000000003</v>
      </c>
      <c r="J73" s="4">
        <v>35.750999999999998</v>
      </c>
      <c r="K73" s="4">
        <v>5.3835599999999997E-2</v>
      </c>
      <c r="L73" s="4">
        <v>9.6870600000000008E-3</v>
      </c>
      <c r="M73" s="4">
        <v>6.8874599999999994E-2</v>
      </c>
      <c r="N73" s="4">
        <v>1.16679E-2</v>
      </c>
      <c r="O73" s="3">
        <v>0.93008299999999999</v>
      </c>
      <c r="P73" s="5">
        <v>7.9832800000000002E-19</v>
      </c>
      <c r="Q73" s="4">
        <v>4.43963E-2</v>
      </c>
      <c r="R73" s="4">
        <v>2.5521100000000001E-2</v>
      </c>
      <c r="S73" s="4" t="s">
        <v>181</v>
      </c>
      <c r="T73" s="4" t="s">
        <v>42</v>
      </c>
      <c r="U73" s="5">
        <v>1.76E-4</v>
      </c>
      <c r="V73" s="4" t="s">
        <v>182</v>
      </c>
      <c r="W73" s="4" t="s">
        <v>42</v>
      </c>
      <c r="X73" s="5">
        <v>2.17770977235316E-24</v>
      </c>
    </row>
    <row r="74" spans="1:24" x14ac:dyDescent="0.25">
      <c r="A74" s="4" t="s">
        <v>140</v>
      </c>
      <c r="B74" s="4">
        <v>8</v>
      </c>
      <c r="C74" s="4">
        <v>13947515</v>
      </c>
      <c r="D74" s="4">
        <v>15984662</v>
      </c>
      <c r="E74" s="4">
        <v>5.4960000000000004</v>
      </c>
      <c r="F74" s="4">
        <v>4.2300000000000004</v>
      </c>
      <c r="G74" s="4">
        <v>4.21882</v>
      </c>
      <c r="H74" s="4">
        <v>-0.24878500000000001</v>
      </c>
      <c r="I74" s="4">
        <v>2.3851900000000001</v>
      </c>
      <c r="J74" s="4">
        <v>3.9699499999999999</v>
      </c>
      <c r="K74" s="4">
        <v>5.3835599999999997E-2</v>
      </c>
      <c r="L74" s="4">
        <v>9.6870600000000008E-3</v>
      </c>
      <c r="M74" s="4">
        <v>6.8874599999999994E-2</v>
      </c>
      <c r="N74" s="4">
        <v>1.16679E-2</v>
      </c>
      <c r="O74" s="3">
        <v>0.62131199999999998</v>
      </c>
      <c r="P74" s="4">
        <v>1.2828500000000001E-3</v>
      </c>
      <c r="Q74" s="4">
        <v>0.12704699999999999</v>
      </c>
      <c r="R74" s="4">
        <v>0.10499</v>
      </c>
      <c r="S74" s="4" t="s">
        <v>183</v>
      </c>
      <c r="T74" s="4" t="s">
        <v>27</v>
      </c>
      <c r="U74" s="5">
        <v>7.695E-6</v>
      </c>
      <c r="V74" s="4" t="s">
        <v>184</v>
      </c>
      <c r="W74" s="4" t="s">
        <v>32</v>
      </c>
      <c r="X74" s="5">
        <v>1.22011284703193E-8</v>
      </c>
    </row>
    <row r="75" spans="1:24" x14ac:dyDescent="0.25">
      <c r="A75" s="4" t="s">
        <v>140</v>
      </c>
      <c r="B75" s="4">
        <v>9</v>
      </c>
      <c r="C75" s="4">
        <v>3192508</v>
      </c>
      <c r="D75" s="4">
        <v>4493526</v>
      </c>
      <c r="E75" s="4">
        <v>6.3620000000000001</v>
      </c>
      <c r="F75" s="4">
        <v>2.9929999999999999</v>
      </c>
      <c r="G75" s="4">
        <v>9.0204699999999995</v>
      </c>
      <c r="H75" s="4">
        <v>-2.2829899999999999</v>
      </c>
      <c r="I75" s="4">
        <v>8.7530400000000004</v>
      </c>
      <c r="J75" s="4">
        <v>6.7324000000000002</v>
      </c>
      <c r="K75" s="4">
        <v>5.3835599999999997E-2</v>
      </c>
      <c r="L75" s="4">
        <v>9.6870600000000008E-3</v>
      </c>
      <c r="M75" s="4">
        <v>6.8874599999999994E-2</v>
      </c>
      <c r="N75" s="4">
        <v>1.16679E-2</v>
      </c>
      <c r="O75" s="3">
        <v>0.49923600000000001</v>
      </c>
      <c r="P75" s="5">
        <v>1.10763E-6</v>
      </c>
      <c r="Q75" s="4">
        <v>0.48882500000000001</v>
      </c>
      <c r="R75" s="4">
        <v>1.09782E-2</v>
      </c>
      <c r="S75" s="4" t="s">
        <v>185</v>
      </c>
      <c r="T75" s="4" t="s">
        <v>27</v>
      </c>
      <c r="U75" s="5">
        <v>2.3489999999999999E-4</v>
      </c>
      <c r="V75" s="4" t="s">
        <v>186</v>
      </c>
      <c r="W75" s="4" t="s">
        <v>57</v>
      </c>
      <c r="X75" s="5">
        <v>1.5703628043335499E-10</v>
      </c>
    </row>
    <row r="76" spans="1:24" x14ac:dyDescent="0.25">
      <c r="A76" s="4" t="s">
        <v>140</v>
      </c>
      <c r="B76" s="4">
        <v>10</v>
      </c>
      <c r="C76" s="4">
        <v>116421842</v>
      </c>
      <c r="D76" s="4">
        <v>119522964</v>
      </c>
      <c r="E76" s="4">
        <v>5.4189999999999996</v>
      </c>
      <c r="F76" s="4">
        <v>3.8290000000000002</v>
      </c>
      <c r="G76" s="4">
        <v>3.6287799999999999</v>
      </c>
      <c r="H76" s="4">
        <v>-1.4897199999999999</v>
      </c>
      <c r="I76" s="4">
        <v>3.2362600000000001</v>
      </c>
      <c r="J76" s="4">
        <v>2.13761</v>
      </c>
      <c r="K76" s="4">
        <v>5.3835599999999997E-2</v>
      </c>
      <c r="L76" s="4">
        <v>9.6870600000000008E-3</v>
      </c>
      <c r="M76" s="4">
        <v>6.8874599999999994E-2</v>
      </c>
      <c r="N76" s="4">
        <v>1.16679E-2</v>
      </c>
      <c r="O76" s="3">
        <v>0.42808600000000002</v>
      </c>
      <c r="P76" s="5">
        <v>4.61018E-4</v>
      </c>
      <c r="Q76" s="4">
        <v>0.36987399999999998</v>
      </c>
      <c r="R76" s="4">
        <v>2.08857E-2</v>
      </c>
      <c r="S76" s="4" t="s">
        <v>187</v>
      </c>
      <c r="T76" s="4" t="s">
        <v>68</v>
      </c>
      <c r="U76" s="5">
        <v>1.5679999999999999E-5</v>
      </c>
      <c r="V76" s="4" t="s">
        <v>188</v>
      </c>
      <c r="W76" s="4" t="s">
        <v>70</v>
      </c>
      <c r="X76" s="5">
        <v>1.04327788145997E-8</v>
      </c>
    </row>
    <row r="77" spans="1:24" x14ac:dyDescent="0.25">
      <c r="A77" s="4" t="s">
        <v>140</v>
      </c>
      <c r="B77" s="4">
        <v>11</v>
      </c>
      <c r="C77" s="4">
        <v>12565175</v>
      </c>
      <c r="D77" s="4">
        <v>13370535</v>
      </c>
      <c r="E77" s="4">
        <v>7.2789999999999999</v>
      </c>
      <c r="F77" s="4">
        <v>2.8250000000000002</v>
      </c>
      <c r="G77" s="4">
        <v>17.6038</v>
      </c>
      <c r="H77" s="4">
        <v>-2.1660200000000001</v>
      </c>
      <c r="I77" s="4">
        <v>14.3583</v>
      </c>
      <c r="J77" s="4">
        <v>15.4373</v>
      </c>
      <c r="K77" s="4">
        <v>5.3835599999999997E-2</v>
      </c>
      <c r="L77" s="4">
        <v>9.6870600000000008E-3</v>
      </c>
      <c r="M77" s="4">
        <v>6.8874599999999994E-2</v>
      </c>
      <c r="N77" s="4">
        <v>1.16679E-2</v>
      </c>
      <c r="O77" s="3">
        <v>0.93052299999999999</v>
      </c>
      <c r="P77" s="5">
        <v>4.3443199999999998E-10</v>
      </c>
      <c r="Q77" s="4">
        <v>4.6369E-2</v>
      </c>
      <c r="R77" s="4">
        <v>2.3107699999999998E-2</v>
      </c>
      <c r="S77" s="4" t="s">
        <v>189</v>
      </c>
      <c r="T77" s="4" t="s">
        <v>42</v>
      </c>
      <c r="U77" s="5">
        <v>3.7629999999999999E-4</v>
      </c>
      <c r="V77" s="4" t="s">
        <v>190</v>
      </c>
      <c r="W77" s="4" t="s">
        <v>42</v>
      </c>
      <c r="X77" s="5">
        <v>2.4043628000069298E-13</v>
      </c>
    </row>
    <row r="78" spans="1:24" x14ac:dyDescent="0.25">
      <c r="A78" s="4" t="s">
        <v>140</v>
      </c>
      <c r="B78" s="4">
        <v>11</v>
      </c>
      <c r="C78" s="4">
        <v>47008379</v>
      </c>
      <c r="D78" s="4">
        <v>49864197</v>
      </c>
      <c r="E78" s="4">
        <v>6.7610000000000001</v>
      </c>
      <c r="F78" s="4">
        <v>3.9569999999999999</v>
      </c>
      <c r="G78" s="4">
        <v>12.4773</v>
      </c>
      <c r="H78" s="4">
        <v>0.25005699999999997</v>
      </c>
      <c r="I78" s="4">
        <v>12.089499999999999</v>
      </c>
      <c r="J78" s="4">
        <v>12.726900000000001</v>
      </c>
      <c r="K78" s="4">
        <v>5.3835599999999997E-2</v>
      </c>
      <c r="L78" s="4">
        <v>9.6870600000000008E-3</v>
      </c>
      <c r="M78" s="4">
        <v>6.8874599999999994E-2</v>
      </c>
      <c r="N78" s="4">
        <v>1.16679E-2</v>
      </c>
      <c r="O78" s="3">
        <v>0.465916</v>
      </c>
      <c r="P78" s="5">
        <v>4.1039000000000001E-7</v>
      </c>
      <c r="Q78" s="4">
        <v>0.404451</v>
      </c>
      <c r="R78" s="4">
        <v>0.129604</v>
      </c>
      <c r="S78" s="4" t="s">
        <v>191</v>
      </c>
      <c r="T78" s="4" t="s">
        <v>42</v>
      </c>
      <c r="U78" s="5">
        <v>1.679E-5</v>
      </c>
      <c r="V78" s="4" t="s">
        <v>192</v>
      </c>
      <c r="W78" s="4" t="s">
        <v>29</v>
      </c>
      <c r="X78" s="5">
        <v>1.5205475297325E-12</v>
      </c>
    </row>
    <row r="79" spans="1:24" x14ac:dyDescent="0.25">
      <c r="A79" s="4" t="s">
        <v>140</v>
      </c>
      <c r="B79" s="4">
        <v>12</v>
      </c>
      <c r="C79" s="4">
        <v>109031161</v>
      </c>
      <c r="D79" s="4">
        <v>110335885</v>
      </c>
      <c r="E79" s="4">
        <v>6.6269999999999998</v>
      </c>
      <c r="F79" s="4">
        <v>4.0140000000000002</v>
      </c>
      <c r="G79" s="4">
        <v>13.0534</v>
      </c>
      <c r="H79" s="4">
        <v>8.1395499999999996E-2</v>
      </c>
      <c r="I79" s="4">
        <v>11.647500000000001</v>
      </c>
      <c r="J79" s="4">
        <v>13.134499999999999</v>
      </c>
      <c r="K79" s="4">
        <v>5.3835599999999997E-2</v>
      </c>
      <c r="L79" s="4">
        <v>9.6870600000000008E-3</v>
      </c>
      <c r="M79" s="4">
        <v>6.8874599999999994E-2</v>
      </c>
      <c r="N79" s="4">
        <v>1.16679E-2</v>
      </c>
      <c r="O79" s="3">
        <v>0.64569600000000005</v>
      </c>
      <c r="P79" s="5">
        <v>2.7007300000000001E-7</v>
      </c>
      <c r="Q79" s="4">
        <v>0.202515</v>
      </c>
      <c r="R79" s="4">
        <v>0.15176700000000001</v>
      </c>
      <c r="S79" s="4" t="s">
        <v>193</v>
      </c>
      <c r="T79" s="4" t="s">
        <v>55</v>
      </c>
      <c r="U79" s="5">
        <v>3.5679999999999997E-5</v>
      </c>
      <c r="V79" s="4" t="s">
        <v>194</v>
      </c>
      <c r="W79" s="4" t="s">
        <v>57</v>
      </c>
      <c r="X79" s="5">
        <v>2.68534444565851E-11</v>
      </c>
    </row>
    <row r="80" spans="1:24" x14ac:dyDescent="0.25">
      <c r="A80" s="4" t="s">
        <v>140</v>
      </c>
      <c r="B80" s="4">
        <v>14</v>
      </c>
      <c r="C80" s="4">
        <v>67992967</v>
      </c>
      <c r="D80" s="4">
        <v>71129793</v>
      </c>
      <c r="E80" s="4">
        <v>5.6260000000000003</v>
      </c>
      <c r="F80" s="4">
        <v>3.58</v>
      </c>
      <c r="G80" s="4">
        <v>5.9815699999999996</v>
      </c>
      <c r="H80" s="4">
        <v>-1.96431</v>
      </c>
      <c r="I80" s="4">
        <v>4.4576700000000002</v>
      </c>
      <c r="J80" s="4">
        <v>4.0166000000000004</v>
      </c>
      <c r="K80" s="4">
        <v>5.3835599999999997E-2</v>
      </c>
      <c r="L80" s="4">
        <v>9.6870600000000008E-3</v>
      </c>
      <c r="M80" s="4">
        <v>6.8874599999999994E-2</v>
      </c>
      <c r="N80" s="4">
        <v>1.16679E-2</v>
      </c>
      <c r="O80" s="3">
        <v>0.741124</v>
      </c>
      <c r="P80" s="5">
        <v>4.72237E-5</v>
      </c>
      <c r="Q80" s="4">
        <v>0.206565</v>
      </c>
      <c r="R80" s="4">
        <v>2.25133E-2</v>
      </c>
      <c r="S80" s="4" t="s">
        <v>195</v>
      </c>
      <c r="T80" s="4" t="s">
        <v>34</v>
      </c>
      <c r="U80" s="5">
        <v>1.808E-4</v>
      </c>
      <c r="V80" s="4" t="s">
        <v>196</v>
      </c>
      <c r="W80" s="4" t="s">
        <v>57</v>
      </c>
      <c r="X80" s="5">
        <v>1.84246819614363E-8</v>
      </c>
    </row>
    <row r="81" spans="1:24" x14ac:dyDescent="0.25">
      <c r="A81" s="4" t="s">
        <v>140</v>
      </c>
      <c r="B81" s="4">
        <v>14</v>
      </c>
      <c r="C81" s="4">
        <v>71132759</v>
      </c>
      <c r="D81" s="4">
        <v>72883874</v>
      </c>
      <c r="E81" s="4">
        <v>5.9109999999999996</v>
      </c>
      <c r="F81" s="4">
        <v>3.363</v>
      </c>
      <c r="G81" s="4">
        <v>7.2664499999999999</v>
      </c>
      <c r="H81" s="4">
        <v>-1.4276500000000001</v>
      </c>
      <c r="I81" s="4">
        <v>4.9284699999999999</v>
      </c>
      <c r="J81" s="4">
        <v>5.8384799999999997</v>
      </c>
      <c r="K81" s="4">
        <v>5.3835599999999997E-2</v>
      </c>
      <c r="L81" s="4">
        <v>9.6870600000000008E-3</v>
      </c>
      <c r="M81" s="4">
        <v>6.8874599999999994E-2</v>
      </c>
      <c r="N81" s="4">
        <v>1.16679E-2</v>
      </c>
      <c r="O81" s="3">
        <v>0.84274800000000005</v>
      </c>
      <c r="P81" s="5">
        <v>2.5410900000000001E-5</v>
      </c>
      <c r="Q81" s="4">
        <v>0.10406799999999999</v>
      </c>
      <c r="R81" s="4">
        <v>4.3798799999999999E-2</v>
      </c>
      <c r="S81" s="4" t="s">
        <v>197</v>
      </c>
      <c r="T81" s="4" t="s">
        <v>34</v>
      </c>
      <c r="U81" s="5">
        <v>9.302E-6</v>
      </c>
      <c r="V81" s="4" t="s">
        <v>198</v>
      </c>
      <c r="W81" s="4" t="s">
        <v>42</v>
      </c>
      <c r="X81" s="5">
        <v>3.3931261016293198E-9</v>
      </c>
    </row>
    <row r="82" spans="1:24" x14ac:dyDescent="0.25">
      <c r="A82" s="4" t="s">
        <v>140</v>
      </c>
      <c r="B82" s="4">
        <v>15</v>
      </c>
      <c r="C82" s="4">
        <v>44198049</v>
      </c>
      <c r="D82" s="4">
        <v>46618096</v>
      </c>
      <c r="E82" s="4">
        <v>5.3209999999999997</v>
      </c>
      <c r="F82" s="4">
        <v>2.9790000000000001</v>
      </c>
      <c r="G82" s="4">
        <v>5.9755000000000003</v>
      </c>
      <c r="H82" s="4">
        <v>-1.75261</v>
      </c>
      <c r="I82" s="4">
        <v>4.3100199999999997</v>
      </c>
      <c r="J82" s="4">
        <v>4.2218799999999996</v>
      </c>
      <c r="K82" s="4">
        <v>5.3835599999999997E-2</v>
      </c>
      <c r="L82" s="4">
        <v>9.6870600000000008E-3</v>
      </c>
      <c r="M82" s="4">
        <v>6.8874599999999994E-2</v>
      </c>
      <c r="N82" s="4">
        <v>1.16679E-2</v>
      </c>
      <c r="O82" s="3">
        <v>0.75762300000000005</v>
      </c>
      <c r="P82" s="5">
        <v>6.0020599999999999E-5</v>
      </c>
      <c r="Q82" s="4">
        <v>0.18328800000000001</v>
      </c>
      <c r="R82" s="4">
        <v>2.84306E-2</v>
      </c>
      <c r="S82" s="4" t="s">
        <v>199</v>
      </c>
      <c r="T82" s="4" t="s">
        <v>34</v>
      </c>
      <c r="U82" s="5">
        <v>9.1279999999999996E-4</v>
      </c>
      <c r="V82" s="4" t="s">
        <v>200</v>
      </c>
      <c r="W82" s="4" t="s">
        <v>34</v>
      </c>
      <c r="X82" s="5">
        <v>1.41253754462276E-8</v>
      </c>
    </row>
    <row r="83" spans="1:24" x14ac:dyDescent="0.25">
      <c r="A83" s="4" t="s">
        <v>140</v>
      </c>
      <c r="B83" s="4">
        <v>15</v>
      </c>
      <c r="C83" s="4">
        <v>86655875</v>
      </c>
      <c r="D83" s="4">
        <v>88368084</v>
      </c>
      <c r="E83" s="4">
        <v>5.8319999999999999</v>
      </c>
      <c r="F83" s="4">
        <v>3.3759999999999999</v>
      </c>
      <c r="G83" s="4">
        <v>5.9095399999999998</v>
      </c>
      <c r="H83" s="4">
        <v>-1.6076600000000001</v>
      </c>
      <c r="I83" s="4">
        <v>5.0076099999999997</v>
      </c>
      <c r="J83" s="4">
        <v>4.3003999999999998</v>
      </c>
      <c r="K83" s="4">
        <v>5.3835599999999997E-2</v>
      </c>
      <c r="L83" s="4">
        <v>9.6870600000000008E-3</v>
      </c>
      <c r="M83" s="4">
        <v>6.8874599999999994E-2</v>
      </c>
      <c r="N83" s="4">
        <v>1.16679E-2</v>
      </c>
      <c r="O83" s="3">
        <v>0.62276600000000004</v>
      </c>
      <c r="P83" s="5">
        <v>6.0921500000000003E-5</v>
      </c>
      <c r="Q83" s="4">
        <v>0.32330399999999998</v>
      </c>
      <c r="R83" s="4">
        <v>2.70029E-2</v>
      </c>
      <c r="S83" s="4" t="s">
        <v>201</v>
      </c>
      <c r="T83" s="4" t="s">
        <v>27</v>
      </c>
      <c r="U83" s="5">
        <v>2.0540000000000001E-4</v>
      </c>
      <c r="V83" s="4" t="s">
        <v>202</v>
      </c>
      <c r="W83" s="4" t="s">
        <v>57</v>
      </c>
      <c r="X83" s="5">
        <v>5.4827696492085498E-9</v>
      </c>
    </row>
    <row r="84" spans="1:24" x14ac:dyDescent="0.25">
      <c r="A84" s="4" t="s">
        <v>140</v>
      </c>
      <c r="B84" s="4">
        <v>16</v>
      </c>
      <c r="C84" s="4">
        <v>29042014</v>
      </c>
      <c r="D84" s="4">
        <v>31377390</v>
      </c>
      <c r="E84" s="4">
        <v>6.3259999999999996</v>
      </c>
      <c r="F84" s="4">
        <v>3.8039999999999998</v>
      </c>
      <c r="G84" s="4">
        <v>12.1374</v>
      </c>
      <c r="H84" s="4">
        <v>-7.5775300000000004E-2</v>
      </c>
      <c r="I84" s="4">
        <v>9.1007300000000004</v>
      </c>
      <c r="J84" s="4">
        <v>12.061500000000001</v>
      </c>
      <c r="K84" s="4">
        <v>5.3835599999999997E-2</v>
      </c>
      <c r="L84" s="4">
        <v>9.6870600000000008E-3</v>
      </c>
      <c r="M84" s="4">
        <v>6.8874599999999994E-2</v>
      </c>
      <c r="N84" s="4">
        <v>1.16679E-2</v>
      </c>
      <c r="O84" s="3">
        <v>0.79214899999999999</v>
      </c>
      <c r="P84" s="5">
        <v>7.0766299999999995E-7</v>
      </c>
      <c r="Q84" s="4">
        <v>4.8640799999999998E-2</v>
      </c>
      <c r="R84" s="4">
        <v>0.15914200000000001</v>
      </c>
      <c r="S84" s="4" t="s">
        <v>203</v>
      </c>
      <c r="T84" s="4" t="s">
        <v>42</v>
      </c>
      <c r="U84" s="5">
        <v>4.1579999999999998E-5</v>
      </c>
      <c r="V84" s="4" t="s">
        <v>204</v>
      </c>
      <c r="W84" s="4" t="s">
        <v>57</v>
      </c>
      <c r="X84" s="5">
        <v>2.52348077248057E-10</v>
      </c>
    </row>
    <row r="85" spans="1:24" x14ac:dyDescent="0.25">
      <c r="A85" s="4" t="s">
        <v>140</v>
      </c>
      <c r="B85" s="4">
        <v>16</v>
      </c>
      <c r="C85" s="4">
        <v>86817240</v>
      </c>
      <c r="D85" s="4">
        <v>87645778</v>
      </c>
      <c r="E85" s="4">
        <v>5.26</v>
      </c>
      <c r="F85" s="4">
        <v>3.5129999999999999</v>
      </c>
      <c r="G85" s="4">
        <v>4.7393999999999998</v>
      </c>
      <c r="H85" s="4">
        <v>-1.43675</v>
      </c>
      <c r="I85" s="4">
        <v>4.4538200000000003</v>
      </c>
      <c r="J85" s="4">
        <v>3.29826</v>
      </c>
      <c r="K85" s="4">
        <v>5.3835599999999997E-2</v>
      </c>
      <c r="L85" s="4">
        <v>9.6870600000000008E-3</v>
      </c>
      <c r="M85" s="4">
        <v>6.8874599999999994E-2</v>
      </c>
      <c r="N85" s="4">
        <v>1.16679E-2</v>
      </c>
      <c r="O85" s="3">
        <v>0.46463599999999999</v>
      </c>
      <c r="P85" s="5">
        <v>1.7376699999999999E-4</v>
      </c>
      <c r="Q85" s="4">
        <v>0.44676500000000002</v>
      </c>
      <c r="R85" s="4">
        <v>2.3831700000000001E-2</v>
      </c>
      <c r="S85" s="4" t="s">
        <v>205</v>
      </c>
      <c r="T85" s="4" t="s">
        <v>45</v>
      </c>
      <c r="U85" s="5">
        <v>2.2690000000000001E-4</v>
      </c>
      <c r="V85" s="4" t="s">
        <v>206</v>
      </c>
      <c r="W85" s="4" t="s">
        <v>42</v>
      </c>
      <c r="X85" s="5">
        <v>1.33168037626998E-8</v>
      </c>
    </row>
    <row r="86" spans="1:24" x14ac:dyDescent="0.25">
      <c r="A86" s="4" t="s">
        <v>140</v>
      </c>
      <c r="B86" s="4">
        <v>17</v>
      </c>
      <c r="C86" s="4">
        <v>1931702</v>
      </c>
      <c r="D86" s="4">
        <v>3695981</v>
      </c>
      <c r="E86" s="4">
        <v>5.6849999999999996</v>
      </c>
      <c r="F86" s="4">
        <v>3.363</v>
      </c>
      <c r="G86" s="4">
        <v>6.2631699999999997</v>
      </c>
      <c r="H86" s="4">
        <v>-2.1271</v>
      </c>
      <c r="I86" s="4">
        <v>4.7942600000000004</v>
      </c>
      <c r="J86" s="4">
        <v>4.1346100000000003</v>
      </c>
      <c r="K86" s="4">
        <v>5.3835599999999997E-2</v>
      </c>
      <c r="L86" s="4">
        <v>9.6870600000000008E-3</v>
      </c>
      <c r="M86" s="4">
        <v>6.8874599999999994E-2</v>
      </c>
      <c r="N86" s="4">
        <v>1.16679E-2</v>
      </c>
      <c r="O86" s="3">
        <v>0.74041100000000004</v>
      </c>
      <c r="P86" s="5">
        <v>3.02517E-5</v>
      </c>
      <c r="Q86" s="4">
        <v>0.21803400000000001</v>
      </c>
      <c r="R86" s="4">
        <v>1.90974E-2</v>
      </c>
      <c r="S86" s="4" t="s">
        <v>207</v>
      </c>
      <c r="T86" s="4" t="s">
        <v>27</v>
      </c>
      <c r="U86" s="5">
        <v>1.806E-5</v>
      </c>
      <c r="V86" s="4" t="s">
        <v>208</v>
      </c>
      <c r="W86" s="4" t="s">
        <v>42</v>
      </c>
      <c r="X86" s="5">
        <v>1.3076755389202199E-8</v>
      </c>
    </row>
    <row r="87" spans="1:24" x14ac:dyDescent="0.25">
      <c r="A87" s="4" t="s">
        <v>140</v>
      </c>
      <c r="B87" s="4">
        <v>17</v>
      </c>
      <c r="C87" s="4">
        <v>43057585</v>
      </c>
      <c r="D87" s="4">
        <v>45873184</v>
      </c>
      <c r="E87" s="4">
        <v>10.109</v>
      </c>
      <c r="F87" s="4">
        <v>3.4790000000000001</v>
      </c>
      <c r="G87" s="4">
        <v>42.927500000000002</v>
      </c>
      <c r="H87" s="4">
        <v>-1.7753099999999999</v>
      </c>
      <c r="I87" s="4">
        <v>40.272599999999997</v>
      </c>
      <c r="J87" s="4">
        <v>41.151699999999998</v>
      </c>
      <c r="K87" s="4">
        <v>5.3835599999999997E-2</v>
      </c>
      <c r="L87" s="4">
        <v>9.6870600000000008E-3</v>
      </c>
      <c r="M87" s="4">
        <v>6.8874599999999994E-2</v>
      </c>
      <c r="N87" s="4">
        <v>1.16679E-2</v>
      </c>
      <c r="O87" s="3">
        <v>0.88758300000000001</v>
      </c>
      <c r="P87" s="5">
        <v>6.1540699999999998E-21</v>
      </c>
      <c r="Q87" s="4">
        <v>7.9839900000000005E-2</v>
      </c>
      <c r="R87" s="4">
        <v>3.2576800000000003E-2</v>
      </c>
      <c r="S87" s="4" t="s">
        <v>209</v>
      </c>
      <c r="T87" s="4" t="s">
        <v>27</v>
      </c>
      <c r="U87" s="5">
        <v>1.9259999999999999E-4</v>
      </c>
      <c r="V87" s="4" t="s">
        <v>210</v>
      </c>
      <c r="W87" s="4" t="s">
        <v>27</v>
      </c>
      <c r="X87" s="5">
        <v>3.9084089579240102E-25</v>
      </c>
    </row>
    <row r="88" spans="1:24" x14ac:dyDescent="0.25">
      <c r="A88" s="4" t="s">
        <v>140</v>
      </c>
      <c r="B88" s="4">
        <v>17</v>
      </c>
      <c r="C88" s="4">
        <v>63150691</v>
      </c>
      <c r="D88" s="4">
        <v>64797135</v>
      </c>
      <c r="E88" s="4">
        <v>5.5250000000000004</v>
      </c>
      <c r="F88" s="4">
        <v>3.4630000000000001</v>
      </c>
      <c r="G88" s="4">
        <v>5.4628800000000002</v>
      </c>
      <c r="H88" s="4">
        <v>-2.0151699999999999</v>
      </c>
      <c r="I88" s="4">
        <v>2.3776600000000001</v>
      </c>
      <c r="J88" s="4">
        <v>3.4474200000000002</v>
      </c>
      <c r="K88" s="4">
        <v>5.3835599999999997E-2</v>
      </c>
      <c r="L88" s="4">
        <v>9.6870600000000008E-3</v>
      </c>
      <c r="M88" s="4">
        <v>6.8874599999999994E-2</v>
      </c>
      <c r="N88" s="4">
        <v>1.16679E-2</v>
      </c>
      <c r="O88" s="3">
        <v>0.865869</v>
      </c>
      <c r="P88" s="5">
        <v>8.80847E-5</v>
      </c>
      <c r="Q88" s="4">
        <v>5.0646799999999999E-2</v>
      </c>
      <c r="R88" s="4">
        <v>2.50078E-2</v>
      </c>
      <c r="S88" s="4" t="s">
        <v>211</v>
      </c>
      <c r="T88" s="4" t="s">
        <v>34</v>
      </c>
      <c r="U88" s="5">
        <v>2.0709999999999999E-4</v>
      </c>
      <c r="V88" s="4" t="s">
        <v>212</v>
      </c>
      <c r="W88" s="4" t="s">
        <v>27</v>
      </c>
      <c r="X88" s="5">
        <v>3.29989407910835E-8</v>
      </c>
    </row>
    <row r="89" spans="1:24" x14ac:dyDescent="0.25">
      <c r="A89" s="4" t="s">
        <v>140</v>
      </c>
      <c r="B89" s="4">
        <v>18</v>
      </c>
      <c r="C89" s="4">
        <v>25928664</v>
      </c>
      <c r="D89" s="4">
        <v>26872113</v>
      </c>
      <c r="E89" s="4">
        <v>4.8680000000000003</v>
      </c>
      <c r="F89" s="4">
        <v>2.5920000000000001</v>
      </c>
      <c r="G89" s="4">
        <v>2.9793599999999998</v>
      </c>
      <c r="H89" s="4">
        <v>-2.0054799999999999</v>
      </c>
      <c r="I89" s="4">
        <v>1.4037500000000001</v>
      </c>
      <c r="J89" s="4">
        <v>0.97081899999999999</v>
      </c>
      <c r="K89" s="4">
        <v>5.3835599999999997E-2</v>
      </c>
      <c r="L89" s="4">
        <v>9.6870600000000008E-3</v>
      </c>
      <c r="M89" s="4">
        <v>6.8874599999999994E-2</v>
      </c>
      <c r="N89" s="4">
        <v>1.16679E-2</v>
      </c>
      <c r="O89" s="3">
        <v>0.475497</v>
      </c>
      <c r="P89" s="5">
        <v>5.85302E-4</v>
      </c>
      <c r="Q89" s="4">
        <v>0.12585199999999999</v>
      </c>
      <c r="R89" s="4">
        <v>1.3828399999999999E-2</v>
      </c>
      <c r="S89" s="4" t="s">
        <v>213</v>
      </c>
      <c r="T89" s="4" t="s">
        <v>42</v>
      </c>
      <c r="U89" s="5">
        <v>3.299E-4</v>
      </c>
      <c r="V89" s="4" t="s">
        <v>214</v>
      </c>
      <c r="W89" s="4" t="s">
        <v>70</v>
      </c>
      <c r="X89" s="5">
        <v>2.8661571574641999E-8</v>
      </c>
    </row>
    <row r="90" spans="1:24" x14ac:dyDescent="0.25">
      <c r="A90" s="4" t="s">
        <v>140</v>
      </c>
      <c r="B90" s="4">
        <v>19</v>
      </c>
      <c r="C90" s="4">
        <v>32747732</v>
      </c>
      <c r="D90" s="4">
        <v>34254494</v>
      </c>
      <c r="E90" s="4">
        <v>5.5490000000000004</v>
      </c>
      <c r="F90" s="4">
        <v>4.3140000000000001</v>
      </c>
      <c r="G90" s="4">
        <v>6.0070499999999996</v>
      </c>
      <c r="H90" s="4">
        <v>0.64426700000000003</v>
      </c>
      <c r="I90" s="4">
        <v>3.1003500000000002</v>
      </c>
      <c r="J90" s="4">
        <v>6.6512900000000004</v>
      </c>
      <c r="K90" s="4">
        <v>5.3835599999999997E-2</v>
      </c>
      <c r="L90" s="4">
        <v>9.6870600000000008E-3</v>
      </c>
      <c r="M90" s="4">
        <v>6.8874599999999994E-2</v>
      </c>
      <c r="N90" s="4">
        <v>1.16679E-2</v>
      </c>
      <c r="O90" s="3">
        <v>0.65673999999999999</v>
      </c>
      <c r="P90" s="5">
        <v>5.5396999999999998E-4</v>
      </c>
      <c r="Q90" s="4">
        <v>4.5921799999999999E-2</v>
      </c>
      <c r="R90" s="4">
        <v>0.27108500000000002</v>
      </c>
      <c r="S90" s="4" t="s">
        <v>215</v>
      </c>
      <c r="T90" s="4" t="s">
        <v>27</v>
      </c>
      <c r="U90" s="5">
        <v>4.4700000000000002E-7</v>
      </c>
      <c r="V90" s="4" t="s">
        <v>216</v>
      </c>
      <c r="W90" s="4" t="s">
        <v>32</v>
      </c>
      <c r="X90" s="5">
        <v>1.2835121968395E-8</v>
      </c>
    </row>
    <row r="91" spans="1:24" x14ac:dyDescent="0.25">
      <c r="A91" s="4" t="s">
        <v>140</v>
      </c>
      <c r="B91" s="4">
        <v>19</v>
      </c>
      <c r="C91" s="4">
        <v>46105198</v>
      </c>
      <c r="D91" s="4">
        <v>47143368</v>
      </c>
      <c r="E91" s="4">
        <v>4.5090000000000003</v>
      </c>
      <c r="F91" s="4">
        <v>3.4969999999999999</v>
      </c>
      <c r="G91" s="4">
        <v>3.9697700000000002E-2</v>
      </c>
      <c r="H91" s="4">
        <v>-1.96913</v>
      </c>
      <c r="I91" s="4">
        <v>-1.0416399999999999</v>
      </c>
      <c r="J91" s="4">
        <v>-1.9331400000000001</v>
      </c>
      <c r="K91" s="4">
        <v>5.3835599999999997E-2</v>
      </c>
      <c r="L91" s="4">
        <v>9.6870600000000008E-3</v>
      </c>
      <c r="M91" s="4">
        <v>6.8874599999999994E-2</v>
      </c>
      <c r="N91" s="4">
        <v>1.16679E-2</v>
      </c>
      <c r="O91" s="3">
        <v>5.9635899999999999E-2</v>
      </c>
      <c r="P91" s="4">
        <v>1.4394799999999999E-3</v>
      </c>
      <c r="Q91" s="4">
        <v>2.5874999999999999E-2</v>
      </c>
      <c r="R91" s="4">
        <v>1.79737E-3</v>
      </c>
      <c r="S91" s="4" t="s">
        <v>217</v>
      </c>
      <c r="T91" s="4" t="s">
        <v>27</v>
      </c>
      <c r="U91" s="5">
        <v>4.706E-4</v>
      </c>
      <c r="V91" s="4" t="s">
        <v>218</v>
      </c>
      <c r="W91" s="4" t="s">
        <v>27</v>
      </c>
      <c r="X91" s="5">
        <v>3.3250639317744E-8</v>
      </c>
    </row>
    <row r="92" spans="1:24" x14ac:dyDescent="0.25">
      <c r="A92" s="4" t="s">
        <v>140</v>
      </c>
      <c r="B92" s="4">
        <v>20</v>
      </c>
      <c r="C92" s="4">
        <v>32819871</v>
      </c>
      <c r="D92" s="4">
        <v>34959903</v>
      </c>
      <c r="E92" s="4">
        <v>5.6109999999999998</v>
      </c>
      <c r="F92" s="4">
        <v>3.8919999999999999</v>
      </c>
      <c r="G92" s="4">
        <v>7.2453399999999997</v>
      </c>
      <c r="H92" s="4">
        <v>0.52459199999999995</v>
      </c>
      <c r="I92" s="4">
        <v>4.7153999999999998</v>
      </c>
      <c r="J92" s="4">
        <v>7.7698900000000002</v>
      </c>
      <c r="K92" s="4">
        <v>5.3835599999999997E-2</v>
      </c>
      <c r="L92" s="4">
        <v>9.6870600000000008E-3</v>
      </c>
      <c r="M92" s="4">
        <v>6.8874599999999994E-2</v>
      </c>
      <c r="N92" s="4">
        <v>1.16679E-2</v>
      </c>
      <c r="O92" s="3">
        <v>0.67581800000000003</v>
      </c>
      <c r="P92" s="5">
        <v>1.46611E-4</v>
      </c>
      <c r="Q92" s="4">
        <v>6.8877999999999995E-2</v>
      </c>
      <c r="R92" s="4">
        <v>0.24749099999999999</v>
      </c>
      <c r="S92" s="4" t="s">
        <v>219</v>
      </c>
      <c r="T92" s="4" t="s">
        <v>27</v>
      </c>
      <c r="U92" s="5">
        <v>4.3109999999999999E-5</v>
      </c>
      <c r="V92" s="4" t="s">
        <v>220</v>
      </c>
      <c r="W92" s="4" t="s">
        <v>27</v>
      </c>
      <c r="X92" s="5">
        <v>1.7782794100389198E-8</v>
      </c>
    </row>
  </sheetData>
  <autoFilter ref="A2:X92" xr:uid="{44BD0BFF-3F8B-7945-9EBB-874C26C1E0B9}"/>
  <conditionalFormatting sqref="U1:U1048576">
    <cfRule type="cellIs" dxfId="1" priority="2" operator="lessThanOrEqual">
      <formula>0.00000005</formula>
    </cfRule>
  </conditionalFormatting>
  <conditionalFormatting sqref="X1:X1048576">
    <cfRule type="cellIs" dxfId="0" priority="1" operator="lessThanOrEqual">
      <formula>0.00000005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. Pairwise GW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Adams</dc:creator>
  <cp:lastModifiedBy>Mark Adams</cp:lastModifiedBy>
  <dcterms:created xsi:type="dcterms:W3CDTF">2018-10-26T11:10:59Z</dcterms:created>
  <dcterms:modified xsi:type="dcterms:W3CDTF">2019-02-12T11:53:12Z</dcterms:modified>
</cp:coreProperties>
</file>